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-aoki/Dropbox/C_diff_Fidaxomicin/論文化/08_AAC/"/>
    </mc:Choice>
  </mc:AlternateContent>
  <xr:revisionPtr revIDLastSave="0" documentId="13_ncr:1_{9C16D36D-C3FF-624C-AACD-208868106F38}" xr6:coauthVersionLast="43" xr6:coauthVersionMax="43" xr10:uidLastSave="{00000000-0000-0000-0000-000000000000}"/>
  <bookViews>
    <workbookView xWindow="6180" yWindow="-21140" windowWidth="24400" windowHeight="18580" tabRatio="500" xr2:uid="{00000000-000D-0000-FFFF-FFFF00000000}"/>
  </bookViews>
  <sheets>
    <sheet name="DataSet1" sheetId="7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1" i="7" l="1"/>
  <c r="F292" i="7" s="1"/>
  <c r="E291" i="7"/>
  <c r="E292" i="7"/>
  <c r="D291" i="7"/>
  <c r="D292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B291" i="7"/>
  <c r="B292" i="7" s="1"/>
  <c r="F290" i="7"/>
  <c r="E290" i="7"/>
  <c r="D290" i="7"/>
  <c r="B290" i="7"/>
  <c r="F289" i="7"/>
  <c r="E289" i="7"/>
  <c r="D289" i="7"/>
  <c r="B289" i="7"/>
  <c r="C291" i="7" l="1"/>
  <c r="C292" i="7" s="1"/>
  <c r="C290" i="7"/>
  <c r="C289" i="7"/>
</calcChain>
</file>

<file path=xl/sharedStrings.xml><?xml version="1.0" encoding="utf-8"?>
<sst xmlns="http://schemas.openxmlformats.org/spreadsheetml/2006/main" count="582" uniqueCount="582">
  <si>
    <t>Number of contigs</t>
    <phoneticPr fontId="2"/>
  </si>
  <si>
    <t>Number of nucleotides</t>
    <phoneticPr fontId="2"/>
  </si>
  <si>
    <t>Sequences depth (coverage)</t>
    <phoneticPr fontId="2"/>
  </si>
  <si>
    <t>FD005</t>
  </si>
  <si>
    <t>FD006</t>
  </si>
  <si>
    <t>FD007</t>
  </si>
  <si>
    <t>FD008</t>
  </si>
  <si>
    <t>FD009</t>
  </si>
  <si>
    <t>FD010</t>
  </si>
  <si>
    <t>FD011</t>
  </si>
  <si>
    <t>FD012</t>
  </si>
  <si>
    <t>FD013</t>
  </si>
  <si>
    <t>FD014</t>
  </si>
  <si>
    <t>FD015</t>
  </si>
  <si>
    <t>FD016</t>
  </si>
  <si>
    <t>FD017</t>
  </si>
  <si>
    <t>FD018</t>
  </si>
  <si>
    <t>FD019</t>
  </si>
  <si>
    <t>FD021</t>
  </si>
  <si>
    <t>FD023</t>
  </si>
  <si>
    <t>FD024</t>
  </si>
  <si>
    <t>FD025</t>
  </si>
  <si>
    <t>FD026</t>
  </si>
  <si>
    <t>FD027</t>
  </si>
  <si>
    <t>FD028</t>
  </si>
  <si>
    <t>FD029</t>
    <phoneticPr fontId="2"/>
  </si>
  <si>
    <t>FD030</t>
  </si>
  <si>
    <t>FD031</t>
  </si>
  <si>
    <t>FD032</t>
  </si>
  <si>
    <t>FD033</t>
  </si>
  <si>
    <t>FD034</t>
  </si>
  <si>
    <t>FD035</t>
  </si>
  <si>
    <t>FD036</t>
  </si>
  <si>
    <t>FD037</t>
  </si>
  <si>
    <t>FD038</t>
  </si>
  <si>
    <t>FD040</t>
  </si>
  <si>
    <t>FD041</t>
  </si>
  <si>
    <t>FD042</t>
  </si>
  <si>
    <t>FD043</t>
  </si>
  <si>
    <t>FD044</t>
  </si>
  <si>
    <t>FD045</t>
  </si>
  <si>
    <t>FD046</t>
  </si>
  <si>
    <t>FD047</t>
  </si>
  <si>
    <t>FD048</t>
  </si>
  <si>
    <t>FD049</t>
  </si>
  <si>
    <t>FD050</t>
  </si>
  <si>
    <t>FD051</t>
  </si>
  <si>
    <t>FD052</t>
  </si>
  <si>
    <t>FD053</t>
  </si>
  <si>
    <t>FD054</t>
  </si>
  <si>
    <t>FD055</t>
  </si>
  <si>
    <t>FD056</t>
  </si>
  <si>
    <t>FD057</t>
  </si>
  <si>
    <t>FD058</t>
  </si>
  <si>
    <t>FD059</t>
  </si>
  <si>
    <t>FD060</t>
  </si>
  <si>
    <t>FD061</t>
  </si>
  <si>
    <t>FD062</t>
    <phoneticPr fontId="2"/>
  </si>
  <si>
    <t>FD063</t>
  </si>
  <si>
    <t>FD064</t>
  </si>
  <si>
    <t>FD065</t>
  </si>
  <si>
    <t>FD066</t>
  </si>
  <si>
    <t>FD067</t>
  </si>
  <si>
    <t>FD068</t>
  </si>
  <si>
    <t>FD069</t>
  </si>
  <si>
    <t>FD070</t>
  </si>
  <si>
    <t>FD072</t>
  </si>
  <si>
    <t>FD073</t>
  </si>
  <si>
    <t>FD074</t>
  </si>
  <si>
    <t>FD075</t>
  </si>
  <si>
    <t>FD076</t>
  </si>
  <si>
    <t>FD077</t>
  </si>
  <si>
    <t>FD078</t>
  </si>
  <si>
    <t>FD079</t>
  </si>
  <si>
    <t>FD080</t>
  </si>
  <si>
    <t>FD082</t>
  </si>
  <si>
    <t>FD083</t>
  </si>
  <si>
    <t>FD084</t>
  </si>
  <si>
    <t>FD085</t>
  </si>
  <si>
    <t>FD086</t>
  </si>
  <si>
    <t>FD087</t>
  </si>
  <si>
    <t>FD088</t>
  </si>
  <si>
    <t>FD089</t>
  </si>
  <si>
    <t>FD090</t>
  </si>
  <si>
    <t>FD091</t>
  </si>
  <si>
    <t>FD092</t>
  </si>
  <si>
    <t>FD093</t>
  </si>
  <si>
    <t>FD094</t>
  </si>
  <si>
    <t>FD095</t>
  </si>
  <si>
    <t>FD096</t>
  </si>
  <si>
    <t>FD097</t>
  </si>
  <si>
    <t>FD098</t>
  </si>
  <si>
    <t>FD100</t>
  </si>
  <si>
    <t>FD101</t>
  </si>
  <si>
    <t>FD102</t>
  </si>
  <si>
    <t>FD103</t>
  </si>
  <si>
    <t>FD104</t>
  </si>
  <si>
    <t>FD105</t>
  </si>
  <si>
    <t>FD106</t>
    <phoneticPr fontId="2"/>
  </si>
  <si>
    <t>FD108</t>
  </si>
  <si>
    <t>FD109</t>
  </si>
  <si>
    <t>FD110</t>
  </si>
  <si>
    <t>FD111</t>
  </si>
  <si>
    <t>FD112</t>
  </si>
  <si>
    <t>FD113</t>
  </si>
  <si>
    <t>FD114</t>
  </si>
  <si>
    <t>FD115</t>
  </si>
  <si>
    <t>FD116</t>
  </si>
  <si>
    <t>FD117</t>
  </si>
  <si>
    <t>FD118</t>
  </si>
  <si>
    <t>FD119</t>
  </si>
  <si>
    <t>FD120</t>
  </si>
  <si>
    <t>FD121</t>
  </si>
  <si>
    <t>FD122</t>
  </si>
  <si>
    <t>FD123</t>
  </si>
  <si>
    <t>FD124</t>
  </si>
  <si>
    <t>FD125</t>
  </si>
  <si>
    <t>FD126</t>
  </si>
  <si>
    <t>FD127</t>
  </si>
  <si>
    <t>FD128</t>
  </si>
  <si>
    <t>FD129</t>
  </si>
  <si>
    <t>FD130</t>
  </si>
  <si>
    <t>FD131</t>
  </si>
  <si>
    <t>FD132</t>
  </si>
  <si>
    <t>FD133</t>
  </si>
  <si>
    <t>FD134</t>
  </si>
  <si>
    <t>FD135</t>
  </si>
  <si>
    <t>FD136</t>
  </si>
  <si>
    <t>FD137</t>
  </si>
  <si>
    <t>FD138</t>
  </si>
  <si>
    <t>FD139</t>
  </si>
  <si>
    <t>FD140</t>
  </si>
  <si>
    <t>FD141</t>
  </si>
  <si>
    <t>FD142</t>
  </si>
  <si>
    <t>FD143</t>
  </si>
  <si>
    <t>FD144</t>
  </si>
  <si>
    <t>FD145</t>
  </si>
  <si>
    <t>FD146</t>
  </si>
  <si>
    <t>FD147</t>
  </si>
  <si>
    <t>FD148</t>
  </si>
  <si>
    <t>FD149</t>
  </si>
  <si>
    <t>FD151</t>
  </si>
  <si>
    <t>FD152</t>
  </si>
  <si>
    <t>FD153</t>
  </si>
  <si>
    <t>FD154</t>
  </si>
  <si>
    <t>FD155</t>
  </si>
  <si>
    <t>FD156</t>
  </si>
  <si>
    <t>FD157</t>
  </si>
  <si>
    <t>FD158</t>
  </si>
  <si>
    <t>FD159</t>
  </si>
  <si>
    <t>FD160</t>
  </si>
  <si>
    <t>FD161</t>
  </si>
  <si>
    <t>FD163</t>
    <phoneticPr fontId="2"/>
  </si>
  <si>
    <t>FD164</t>
  </si>
  <si>
    <t>FD170</t>
  </si>
  <si>
    <t>FD174</t>
  </si>
  <si>
    <t>FD175</t>
  </si>
  <si>
    <t>FD176</t>
  </si>
  <si>
    <t>FD177</t>
  </si>
  <si>
    <t>FD178</t>
  </si>
  <si>
    <t>FD179</t>
  </si>
  <si>
    <t>FD180</t>
  </si>
  <si>
    <t>FD181</t>
  </si>
  <si>
    <t>FD182</t>
  </si>
  <si>
    <t>FD183</t>
  </si>
  <si>
    <t>FD184</t>
  </si>
  <si>
    <t>FD185</t>
  </si>
  <si>
    <t>FD186</t>
  </si>
  <si>
    <t>FD187</t>
  </si>
  <si>
    <t>FD188</t>
    <phoneticPr fontId="2"/>
  </si>
  <si>
    <t>FD189</t>
  </si>
  <si>
    <t>FD190</t>
  </si>
  <si>
    <t>FD191</t>
  </si>
  <si>
    <t>FD192</t>
  </si>
  <si>
    <t>FD193</t>
  </si>
  <si>
    <t>FD194</t>
  </si>
  <si>
    <t>FD195</t>
  </si>
  <si>
    <t>FD196</t>
  </si>
  <si>
    <t>FD197</t>
  </si>
  <si>
    <t>FD198</t>
  </si>
  <si>
    <t>FD199</t>
  </si>
  <si>
    <t>FD200</t>
  </si>
  <si>
    <t>FD201</t>
  </si>
  <si>
    <t>FD202</t>
  </si>
  <si>
    <t>FD203</t>
  </si>
  <si>
    <t>FD204</t>
  </si>
  <si>
    <t>FD205</t>
  </si>
  <si>
    <t>FD206</t>
  </si>
  <si>
    <t>FD207</t>
  </si>
  <si>
    <t>FD208</t>
  </si>
  <si>
    <t>FD209</t>
  </si>
  <si>
    <t>FD210</t>
  </si>
  <si>
    <t>FD211</t>
  </si>
  <si>
    <t>FD212</t>
  </si>
  <si>
    <t>FD213</t>
  </si>
  <si>
    <t>FD214</t>
  </si>
  <si>
    <t>FD215</t>
  </si>
  <si>
    <t>FD216</t>
  </si>
  <si>
    <t>FD217</t>
  </si>
  <si>
    <t>FD219</t>
  </si>
  <si>
    <t>FD220</t>
  </si>
  <si>
    <t>FD221</t>
  </si>
  <si>
    <t>FD222</t>
  </si>
  <si>
    <t>FD223</t>
  </si>
  <si>
    <t>FD224</t>
  </si>
  <si>
    <t>FD225</t>
  </si>
  <si>
    <t>FD226</t>
  </si>
  <si>
    <t>FD227</t>
  </si>
  <si>
    <t>FD228</t>
  </si>
  <si>
    <t>FD229</t>
  </si>
  <si>
    <t>FD230</t>
  </si>
  <si>
    <t>FD231</t>
  </si>
  <si>
    <t>FD232</t>
  </si>
  <si>
    <t>FD233</t>
  </si>
  <si>
    <t>FD234</t>
  </si>
  <si>
    <t>FD235</t>
  </si>
  <si>
    <t>FD236</t>
  </si>
  <si>
    <t>FD237</t>
  </si>
  <si>
    <t>FD238</t>
  </si>
  <si>
    <t>FD239</t>
  </si>
  <si>
    <t>FD240</t>
  </si>
  <si>
    <t>FD241</t>
  </si>
  <si>
    <t>FD242</t>
  </si>
  <si>
    <t>FD243</t>
  </si>
  <si>
    <t>FD244</t>
  </si>
  <si>
    <t>FD246</t>
  </si>
  <si>
    <t>FD247</t>
  </si>
  <si>
    <t>FD248</t>
  </si>
  <si>
    <t>FD249</t>
  </si>
  <si>
    <t>FD252</t>
  </si>
  <si>
    <t>FD253</t>
  </si>
  <si>
    <t>FD254</t>
  </si>
  <si>
    <t>FD255</t>
  </si>
  <si>
    <t>FD256</t>
  </si>
  <si>
    <t>FD257</t>
  </si>
  <si>
    <t>FD258</t>
  </si>
  <si>
    <t>FD259</t>
  </si>
  <si>
    <t>FD260</t>
  </si>
  <si>
    <t>FD261</t>
  </si>
  <si>
    <t>FD262</t>
  </si>
  <si>
    <t>FD263</t>
  </si>
  <si>
    <t>FD264</t>
  </si>
  <si>
    <t>FD265</t>
  </si>
  <si>
    <t>FD266</t>
  </si>
  <si>
    <t>FD267</t>
  </si>
  <si>
    <t>FD268</t>
    <phoneticPr fontId="2"/>
  </si>
  <si>
    <t>FD269</t>
  </si>
  <si>
    <t>FD270</t>
  </si>
  <si>
    <t>FD271</t>
  </si>
  <si>
    <t>FD272</t>
  </si>
  <si>
    <t>FD273</t>
  </si>
  <si>
    <t>FD274</t>
  </si>
  <si>
    <t>FD275</t>
  </si>
  <si>
    <t>FD276</t>
  </si>
  <si>
    <t>FD277</t>
  </si>
  <si>
    <t>FD278</t>
  </si>
  <si>
    <t>FD279</t>
    <phoneticPr fontId="2"/>
  </si>
  <si>
    <t>FD280</t>
  </si>
  <si>
    <t>FD281</t>
  </si>
  <si>
    <t>FD282</t>
  </si>
  <si>
    <t>FD283</t>
  </si>
  <si>
    <t>FD284</t>
  </si>
  <si>
    <t>FD285</t>
  </si>
  <si>
    <t>FD286</t>
  </si>
  <si>
    <t>FD287</t>
  </si>
  <si>
    <t>FD288</t>
  </si>
  <si>
    <t>FD289</t>
  </si>
  <si>
    <t>FD290</t>
  </si>
  <si>
    <t>FD291</t>
  </si>
  <si>
    <t>FD293</t>
  </si>
  <si>
    <t>FD294</t>
  </si>
  <si>
    <t>FD295</t>
  </si>
  <si>
    <t>FD296</t>
  </si>
  <si>
    <t>FD297</t>
  </si>
  <si>
    <t>FD299</t>
  </si>
  <si>
    <t>FD300</t>
  </si>
  <si>
    <t>FD301</t>
  </si>
  <si>
    <t>FD302</t>
  </si>
  <si>
    <t>FD303</t>
  </si>
  <si>
    <t>FD304</t>
  </si>
  <si>
    <t>FD305</t>
  </si>
  <si>
    <t>FD306</t>
  </si>
  <si>
    <t>FD307</t>
  </si>
  <si>
    <t>FD308</t>
  </si>
  <si>
    <t>FD309</t>
  </si>
  <si>
    <t>FD310</t>
  </si>
  <si>
    <t>FD311</t>
  </si>
  <si>
    <t>FD312</t>
  </si>
  <si>
    <t>Total length of contigs</t>
    <phoneticPr fontId="2"/>
  </si>
  <si>
    <t>Mean</t>
    <phoneticPr fontId="2"/>
  </si>
  <si>
    <t>Median</t>
    <phoneticPr fontId="2"/>
  </si>
  <si>
    <t>SD</t>
    <phoneticPr fontId="2"/>
  </si>
  <si>
    <t>SE</t>
    <phoneticPr fontId="2"/>
  </si>
  <si>
    <r>
      <t>N</t>
    </r>
    <r>
      <rPr>
        <vertAlign val="subscript"/>
        <sz val="12"/>
        <rFont val="Times New Roman"/>
        <family val="1"/>
      </rPr>
      <t xml:space="preserve">50 </t>
    </r>
    <r>
      <rPr>
        <sz val="12"/>
        <rFont val="Times New Roman"/>
        <family val="1"/>
      </rPr>
      <t>value</t>
    </r>
    <phoneticPr fontId="2"/>
  </si>
  <si>
    <t>Accession No.</t>
  </si>
  <si>
    <t>BIMZ01000001-BIMZ01000360</t>
  </si>
  <si>
    <t>BINA01000001-BINA01000377</t>
  </si>
  <si>
    <t>BINB01000001-BINB01000279</t>
  </si>
  <si>
    <t>BINC01000001-BINC01000395</t>
  </si>
  <si>
    <t>BIND01000001-BIND01000526</t>
  </si>
  <si>
    <t>BINE01000001-BINE01000572</t>
  </si>
  <si>
    <t>BINF01000001-BINF01000369</t>
  </si>
  <si>
    <t>BING01000001-BING01000557</t>
  </si>
  <si>
    <t>BINH01000001-BINH01000553</t>
  </si>
  <si>
    <t>BINI01000001-BINI01000551</t>
  </si>
  <si>
    <t>BINJ01000001-BINJ01000226</t>
  </si>
  <si>
    <t>BINK01000001-BINK01000097</t>
  </si>
  <si>
    <t>BINL01000001-BINL01000366</t>
  </si>
  <si>
    <t>BINM01000001-BINM01000287</t>
  </si>
  <si>
    <t>BINN01000001-BINN01000108</t>
  </si>
  <si>
    <t>BINO01000001-BINO01000422</t>
  </si>
  <si>
    <t>BINP01000001-BINP01000108</t>
  </si>
  <si>
    <t>BINQ01000001-BINQ01000589</t>
  </si>
  <si>
    <t>BINR01000001-BINR01000447</t>
  </si>
  <si>
    <t>BINS01000001-BINS01000324</t>
  </si>
  <si>
    <t>BINT01000001-BINT01000346</t>
  </si>
  <si>
    <t>BINU01000001-BINU01000191</t>
  </si>
  <si>
    <t>BINV01000001-BINV01000153</t>
  </si>
  <si>
    <t>BINW01000001-BINW01000548</t>
  </si>
  <si>
    <t>BINX01000001-BINX01000066</t>
  </si>
  <si>
    <t>BINY01000001-BINY01000059</t>
  </si>
  <si>
    <t>BINZ01000001-BINZ01000321</t>
  </si>
  <si>
    <t>BIOA01000001-BIOA01000447</t>
  </si>
  <si>
    <t>BIOB01000001-BIOB01000457</t>
  </si>
  <si>
    <t>BIOC01000001-BIOC01000474</t>
  </si>
  <si>
    <t>BIOD01000001-BIOD01000058</t>
  </si>
  <si>
    <t>BIOE01000001-BIOE01000065</t>
  </si>
  <si>
    <t>BIOF01000001-BIOF01000061</t>
  </si>
  <si>
    <t>BIOG01000001-BIOG01000090</t>
  </si>
  <si>
    <t>BIOH01000001-BIOH01000096</t>
  </si>
  <si>
    <t>BIOI01000001-BIOI01000106</t>
  </si>
  <si>
    <t>BIOJ01000001-BIOJ01000066</t>
  </si>
  <si>
    <t>BIOK01000001-BIOK01000095</t>
  </si>
  <si>
    <t>BIOL01000001-BIOL01000099</t>
  </si>
  <si>
    <t>BIOM01000001-BIOM01000169</t>
  </si>
  <si>
    <t>BION01000001-BION01000156</t>
  </si>
  <si>
    <t>BIOO01000001-BIOO01000110</t>
  </si>
  <si>
    <t>BIOP01000001-BIOP01000103</t>
  </si>
  <si>
    <t>BIOQ01000001-BIOQ01000169</t>
  </si>
  <si>
    <t>BIOR01000001-BIOR01000090</t>
  </si>
  <si>
    <t>BIOS01000001-BIOS01000114</t>
  </si>
  <si>
    <t>BIOT01000001-BIOT01000135</t>
  </si>
  <si>
    <t>BIOU01000001-BIOU01000122</t>
  </si>
  <si>
    <t>BIOV01000001-BIOV01000097</t>
  </si>
  <si>
    <t>BIOW01000001-BIOW01000165</t>
  </si>
  <si>
    <t>BIOX01000001-BIOX01000185</t>
  </si>
  <si>
    <t>BIOY01000001-BIOY01000151</t>
  </si>
  <si>
    <t>BIOZ01000001-BIOZ01000125</t>
  </si>
  <si>
    <t>BIPA01000001-BIPA01000091</t>
  </si>
  <si>
    <t>BIPB01000001-BIPB01000135</t>
  </si>
  <si>
    <t>BIPC01000001-BIPC01000134</t>
  </si>
  <si>
    <t>BIPD01000001-BIPD01000125</t>
  </si>
  <si>
    <t>BIPE01000001-BIPE01000232</t>
  </si>
  <si>
    <t>BIPF01000001-BIPF01000160</t>
  </si>
  <si>
    <t>BIPG01000001-BIPG01000176</t>
  </si>
  <si>
    <t>BIPH01000001-BIPH01000239</t>
  </si>
  <si>
    <t>BIPI01000001-BIPI01000193</t>
  </si>
  <si>
    <t>BIPJ01000001-BIPJ01000203</t>
  </si>
  <si>
    <t>BIPK01000001-BIPK01000129</t>
  </si>
  <si>
    <t>BIPL01000001-BIPL01000130</t>
  </si>
  <si>
    <t>BIPM01000001-BIPM01000105</t>
  </si>
  <si>
    <t>BIPN01000001-BIPN01000137</t>
  </si>
  <si>
    <t>BIPO01000001-BIPO01000066</t>
  </si>
  <si>
    <t>BIPP01000001-BIPP01000277</t>
  </si>
  <si>
    <t>BIPQ01000001-BIPQ01000172</t>
  </si>
  <si>
    <t>BIPR01000001-BIPR01000130</t>
  </si>
  <si>
    <t>BIPS01000001-BIPS01000153</t>
  </si>
  <si>
    <t>BIPT01000001-BIPT01000133</t>
  </si>
  <si>
    <t>BIPU01000001-BIPU01000181</t>
  </si>
  <si>
    <t>BIPV01000001-BIPV01000057</t>
  </si>
  <si>
    <t>BIPW01000001-BIPW01000157</t>
  </si>
  <si>
    <t>BIMY01000001-BIMY01000075</t>
  </si>
  <si>
    <t>BIPX01000001-BIPX01000139</t>
  </si>
  <si>
    <t>BIPY01000001-BIPY01000109</t>
  </si>
  <si>
    <t>BIPZ01000001-BIPZ01000141</t>
  </si>
  <si>
    <t>BIQA01000001-BIQA01000164</t>
  </si>
  <si>
    <t>BIQB01000001-BIQB01000163</t>
  </si>
  <si>
    <t>BIQC01000001-BIQC01000138</t>
  </si>
  <si>
    <t>BIQD01000001-BIQD01000179</t>
  </si>
  <si>
    <t>BIQE01000001-BIQE01000139</t>
  </si>
  <si>
    <t>BIQF01000001-BIQF01000128</t>
  </si>
  <si>
    <t>BIQG01000001-BIQG01000164</t>
  </si>
  <si>
    <t>BIQH01000001-BIQH01000069</t>
  </si>
  <si>
    <t>BIQI01000001-BIQI01000095</t>
  </si>
  <si>
    <t>BIQJ01000001-BIQJ01000148</t>
  </si>
  <si>
    <t>BIQK01000001-BIQK01000116</t>
  </si>
  <si>
    <t>BIQL01000001-BIQL01000140</t>
  </si>
  <si>
    <t>BIQM01000001-BIQM01000161</t>
  </si>
  <si>
    <t>BIQN01000001-BIQN01000226</t>
  </si>
  <si>
    <t>BIQO01000001-BIQO01000173</t>
  </si>
  <si>
    <t>BIQP01000001-BIQP01000213</t>
  </si>
  <si>
    <t>BIQQ01000001-BIQQ01000135</t>
  </si>
  <si>
    <t>BIQR01000001-BIQR01000213</t>
  </si>
  <si>
    <t>BIQS01000001-BIQS01000084</t>
  </si>
  <si>
    <t>BIQT01000001-BIQT01000115</t>
  </si>
  <si>
    <t>BIQU01000001-BIQU01000156</t>
  </si>
  <si>
    <t>BIQV01000001-BIQV01000155</t>
  </si>
  <si>
    <t>BIQW01000001-BIQW01000098</t>
  </si>
  <si>
    <t>BIQX01000001-BIQX01000134</t>
  </si>
  <si>
    <t>BIQY01000001-BIQY01000117</t>
  </si>
  <si>
    <t>BIQZ01000001-BIQZ01000114</t>
  </si>
  <si>
    <t>BIRA01000001-BIRA01000100</t>
  </si>
  <si>
    <t>BIRB01000001-BIRB01000186</t>
  </si>
  <si>
    <t>BIRC01000001-BIRC01000170</t>
  </si>
  <si>
    <t>BIRD01000001-BIRD01000117</t>
  </si>
  <si>
    <t>BIRE01000001-BIRE01000044</t>
  </si>
  <si>
    <t>BIRF01000001-BIRF01000115</t>
  </si>
  <si>
    <t>BIRG01000001-BIRG01000138</t>
  </si>
  <si>
    <t>BIRH01000001-BIRH01000110</t>
  </si>
  <si>
    <t>BIRI01000001-BIRI01000095</t>
  </si>
  <si>
    <t>BIRJ01000001-BIRJ01000116</t>
  </si>
  <si>
    <t>BIRK01000001-BIRK01000112</t>
  </si>
  <si>
    <t>BIRL01000001-BIRL01000074</t>
  </si>
  <si>
    <t>BIRM01000001-BIRM01000117</t>
  </si>
  <si>
    <t>BIRN01000001-BIRN01000062</t>
  </si>
  <si>
    <t>BIRO01000001-BIRO01000082</t>
  </si>
  <si>
    <t>BIRP01000001-BIRP01000083</t>
  </si>
  <si>
    <t>BIRQ01000001-BIRQ01000159</t>
  </si>
  <si>
    <t>BIRR01000001-BIRR01000122</t>
  </si>
  <si>
    <t>BIRS01000001-BIRS01000143</t>
  </si>
  <si>
    <t>BIRT01000001-BIRT01000055</t>
  </si>
  <si>
    <t>BIRU01000001-BIRU01000108</t>
  </si>
  <si>
    <t>BIRV01000001-BIRV01000141</t>
  </si>
  <si>
    <t>BIRW01000001-BIRW01000101</t>
  </si>
  <si>
    <t>BIRX01000001-BIRX01000129</t>
  </si>
  <si>
    <t>BIRY01000001-BIRY01000132</t>
  </si>
  <si>
    <t>BIRZ01000001-BIRZ01000149</t>
  </si>
  <si>
    <t>BISA01000001-BISA01000076</t>
  </si>
  <si>
    <t>BISB01000001-BISB01000093</t>
  </si>
  <si>
    <t>BISC01000001-BISC01000085</t>
  </si>
  <si>
    <t>BISD01000001-BISD01000087</t>
  </si>
  <si>
    <t>BISE01000001-BISE01000076</t>
  </si>
  <si>
    <t>BISF01000001-BISF01000071</t>
  </si>
  <si>
    <t>BISG01000001-BISG01000184</t>
  </si>
  <si>
    <t>BISH01000001-BISH01000432</t>
  </si>
  <si>
    <t>BISI01000001-BISI01000197</t>
  </si>
  <si>
    <t>BISJ01000001-BISJ01000133</t>
  </si>
  <si>
    <t>BISK01000001-BISK01000273</t>
  </si>
  <si>
    <t>BISL01000001-BISL01000157</t>
  </si>
  <si>
    <t>BISM01000001-BISM01000245</t>
  </si>
  <si>
    <t>BISN01000001-BISN01000211</t>
  </si>
  <si>
    <t>BISO01000001-BISO01000196</t>
  </si>
  <si>
    <t>BISP01000001-BISP01000259</t>
  </si>
  <si>
    <t>BISQ01000001-BISQ01000279</t>
  </si>
  <si>
    <t>BISR01000001-BISR01000178</t>
  </si>
  <si>
    <t>BISS01000001-BISS01000303</t>
  </si>
  <si>
    <t>BIST01000001-BIST01000190</t>
  </si>
  <si>
    <t>BISU01000001-BISU01000070</t>
  </si>
  <si>
    <t>BISV01000001-BISV01000070</t>
  </si>
  <si>
    <t>BISW01000001-BISW01000090</t>
  </si>
  <si>
    <t>BISX01000001-BISX01000084</t>
  </si>
  <si>
    <t>BISY01000001-BISY01000190</t>
  </si>
  <si>
    <t>BISZ01000001-BISZ01000087</t>
  </si>
  <si>
    <t>BITA01000001-BITA01000064</t>
  </si>
  <si>
    <t>BITB01000001-BITB01000077</t>
  </si>
  <si>
    <t>BITC01000001-BITC01000157</t>
  </si>
  <si>
    <t>BITD01000001-BITD01000121</t>
  </si>
  <si>
    <t>BITE01000001-BITE01000136</t>
  </si>
  <si>
    <t>BITF01000001-BITF01000151</t>
  </si>
  <si>
    <t>BITG01000001-BITG01000081</t>
  </si>
  <si>
    <t>BITH01000001-BITH01000111</t>
  </si>
  <si>
    <t>BITI01000001-BITI01000125</t>
  </si>
  <si>
    <t>BITJ01000001-BITJ01000224</t>
  </si>
  <si>
    <t>BITK01000001-BITK01000222</t>
  </si>
  <si>
    <t>BITL01000001-BITL01000165</t>
  </si>
  <si>
    <t>BITM01000001-BITM01000258</t>
  </si>
  <si>
    <t>BITN01000001-BITN01000343</t>
  </si>
  <si>
    <t>BITO01000001-BITO01000276</t>
  </si>
  <si>
    <t>BITP01000001-BITP01000209</t>
  </si>
  <si>
    <t>BITQ01000001-BITQ01000326</t>
  </si>
  <si>
    <t>BITR01000001-BITR01000321</t>
  </si>
  <si>
    <t>BITS01000001-BITS01000374</t>
  </si>
  <si>
    <t>BITT01000001-BITT01000583</t>
  </si>
  <si>
    <t>BITU01000001-BITU01000257</t>
  </si>
  <si>
    <t>BITV01000001-BITV01000369</t>
  </si>
  <si>
    <t>BITW01000001-BITW01000243</t>
  </si>
  <si>
    <t>BITX01000001-BITX01000196</t>
  </si>
  <si>
    <t>BITY01000001-BITY01000204</t>
  </si>
  <si>
    <t>BITZ01000001-BITZ01000553</t>
  </si>
  <si>
    <t>BIUA01000001-BIUA01000532</t>
  </si>
  <si>
    <t>BIUB01000001-BIUB01000395</t>
  </si>
  <si>
    <t>BIUC01000001-BIUC01000562</t>
  </si>
  <si>
    <t>BIUD01000001-BIUD01000191</t>
  </si>
  <si>
    <t>BIUE01000001-BIUE01000314</t>
  </si>
  <si>
    <t>BIUF01000001-BIUF01000254</t>
  </si>
  <si>
    <t>BIUG01000001-BIUG01000220</t>
  </si>
  <si>
    <t>BIUH01000001-BIUH01000199</t>
  </si>
  <si>
    <t>BIUI01000001-BIUI01000224</t>
  </si>
  <si>
    <t>BIUJ01000001-BIUJ01000166</t>
  </si>
  <si>
    <t>BIUK01000001-BIUK01000406</t>
  </si>
  <si>
    <t>BIUL01000001-BIUL01000206</t>
  </si>
  <si>
    <t>BIUM01000001-BIUM01000302</t>
  </si>
  <si>
    <t>BIUN01000001-BIUN01000242</t>
  </si>
  <si>
    <t>BIUO01000001-BIUO01000300</t>
  </si>
  <si>
    <t>BIUP01000001-BIUP01000184</t>
  </si>
  <si>
    <t>BIUQ01000001-BIUQ01000154</t>
  </si>
  <si>
    <t>BIUR01000001-BIUR01000138</t>
  </si>
  <si>
    <t>BIUS01000001-BIUS01000602</t>
  </si>
  <si>
    <t>BIUT01000001-BIUT01000133</t>
  </si>
  <si>
    <t>BIUU01000001-BIUU01000117</t>
  </si>
  <si>
    <t>BIUV01000001-BIUV01000134</t>
  </si>
  <si>
    <t>BIUW01000001-BIUW01000268</t>
  </si>
  <si>
    <t>BIUX01000001-BIUX01000320</t>
  </si>
  <si>
    <t>BIUY01000001-BIUY01000183</t>
  </si>
  <si>
    <t>BIUZ01000001-BIUZ01000197</t>
  </si>
  <si>
    <t>BIVA01000001-BIVA01000237</t>
  </si>
  <si>
    <t>BIVB01000001-BIVB01000221</t>
  </si>
  <si>
    <t>BIVC01000001-BIVC01000247</t>
  </si>
  <si>
    <t>BIVD01000001-BIVD01000284</t>
  </si>
  <si>
    <t>BIVE01000001-BIVE01000279</t>
  </si>
  <si>
    <t>BIVF01000001-BIVF01000268</t>
  </si>
  <si>
    <t>BIVG01000001-BIVG01000242</t>
  </si>
  <si>
    <t>BIVH01000001-BIVH01000107</t>
  </si>
  <si>
    <t>BIVI01000001-BIVI01000143</t>
  </si>
  <si>
    <t>BIVJ01000001-BIVJ01000119</t>
  </si>
  <si>
    <t>BIVK01000001-BIVK01000145</t>
  </si>
  <si>
    <t>BIVL01000001-BIVL01000154</t>
  </si>
  <si>
    <t>BIVM01000001-BIVM01000148</t>
  </si>
  <si>
    <t>BIVN01000001-BIVN01000092</t>
  </si>
  <si>
    <t>BIVO01000001-BIVO01000156</t>
  </si>
  <si>
    <t>BIVP01000001-BIVP01000195</t>
  </si>
  <si>
    <t>BIVQ01000001-BIVQ01000172</t>
  </si>
  <si>
    <t>BIVR01000001-BIVR01000204</t>
  </si>
  <si>
    <t>BIVS01000001-BIVS01000176</t>
  </si>
  <si>
    <t>BIVT01000001-BIVT01000161</t>
  </si>
  <si>
    <t>BIVU01000001-BIVU01000131</t>
  </si>
  <si>
    <t>BIVV01000001-BIVV01000186</t>
  </si>
  <si>
    <t>BIVW01000001-BIVW01000182</t>
  </si>
  <si>
    <t>BIVX01000001-BIVX01000266</t>
  </si>
  <si>
    <t>BIVY01000001-BIVY01000204</t>
  </si>
  <si>
    <t>BIVZ01000001-BIVZ01000109</t>
  </si>
  <si>
    <t>BIWA01000001-BIWA01000301</t>
  </si>
  <si>
    <t>BIWB01000001-BIWB01000408</t>
  </si>
  <si>
    <t>BIWC01000001-BIWC01000411</t>
  </si>
  <si>
    <t>BIWD01000001-BIWD01000386</t>
  </si>
  <si>
    <t>BIWE01000001-BIWE01000492</t>
  </si>
  <si>
    <t>BIWF01000001-BIWF01000432</t>
  </si>
  <si>
    <t>BIWG01000001-BIWG01000469</t>
  </si>
  <si>
    <t>BIWH01000001-BIWH01000446</t>
  </si>
  <si>
    <t>BIWI01000001-BIWI01000440</t>
  </si>
  <si>
    <t>BIWJ01000001-BIWJ01000502</t>
  </si>
  <si>
    <t>BIWK01000001-BIWK01000390</t>
  </si>
  <si>
    <t>BIWL01000001-BIWL01000330</t>
  </si>
  <si>
    <t>BIWM01000001-BIWM01000511</t>
  </si>
  <si>
    <t>BIWN01000001-BIWN01000163</t>
  </si>
  <si>
    <t>BIWO01000001-BIWO01000193</t>
  </si>
  <si>
    <t>BIWP01000001-BIWP01000365</t>
  </si>
  <si>
    <t>BIWQ01000001-BIWQ01000328</t>
  </si>
  <si>
    <t>BIWR01000001-BIWR01000260</t>
  </si>
  <si>
    <t>BIWS01000001-BIWS01000364</t>
  </si>
  <si>
    <t>BIWT01000001-BIWT01000372</t>
  </si>
  <si>
    <t>BIWU01000001-BIWU01000258</t>
  </si>
  <si>
    <t>BIWV01000001-BIWV01000232</t>
  </si>
  <si>
    <t>BIWW01000001-BIWW01000297</t>
  </si>
  <si>
    <t>BIWX01000001-BIWX01000410</t>
  </si>
  <si>
    <t>BIWY01000001-BIWY01000331</t>
  </si>
  <si>
    <t>BIWZ01000001-BIWZ01000324</t>
  </si>
  <si>
    <t>BIXA01000001-BIXA01000319</t>
  </si>
  <si>
    <t>BIXB01000001-BIXB01000400</t>
  </si>
  <si>
    <t>BIXC01000001-BIXC01000230</t>
  </si>
  <si>
    <t>BIXD01000001-BIXD01000209</t>
  </si>
  <si>
    <t>BIXE01000001-BIXE01000227</t>
  </si>
  <si>
    <t>BIXF01000001-BIXF01000353</t>
  </si>
  <si>
    <t>BIXG01000001-BIXG01000382</t>
  </si>
  <si>
    <t>BIXH01000001-BIXH01000343</t>
  </si>
  <si>
    <t>BIXI01000001-BIXI01000230</t>
  </si>
  <si>
    <t>BIXJ01000001-BIXJ01000412</t>
  </si>
  <si>
    <t>BIXK01000001-BIXK01000381</t>
  </si>
  <si>
    <t>BIXL01000001-BIXL01000450</t>
  </si>
  <si>
    <t>BIXM01000001-BIXM01000320</t>
  </si>
  <si>
    <t>BIXN01000001-BIXN01000222</t>
  </si>
  <si>
    <t>BIXO01000001-BIXO01000321</t>
  </si>
  <si>
    <t>BIXP01000001-BIXP01000301</t>
  </si>
  <si>
    <t>BIXQ01000001-BIXQ01000314</t>
  </si>
  <si>
    <t>BIXR01000001-BIXR01000272</t>
  </si>
  <si>
    <t>BIXS01000001-BIXS01000194</t>
  </si>
  <si>
    <t>BIXT01000001-BIXT01000262</t>
  </si>
  <si>
    <t>BIXU01000001-BIXU01000255</t>
  </si>
  <si>
    <t>BIXV01000001-BIXV01000327</t>
  </si>
  <si>
    <t>BIXW01000001-BIXW01000073</t>
  </si>
  <si>
    <r>
      <rPr>
        <i/>
        <sz val="12"/>
        <rFont val="Times New Roman"/>
        <family val="1"/>
      </rPr>
      <t xml:space="preserve">C. difficile </t>
    </r>
    <r>
      <rPr>
        <sz val="12"/>
        <rFont val="Times New Roman"/>
        <family val="1"/>
      </rPr>
      <t>strain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ID</t>
    </r>
    <phoneticPr fontId="2"/>
  </si>
  <si>
    <r>
      <t xml:space="preserve">Data set 1. Statistics of read data sequenced by MiSeq (illumina) and contigs obtained by </t>
    </r>
    <r>
      <rPr>
        <i/>
        <sz val="12"/>
        <rFont val="Times New Roman"/>
        <family val="1"/>
      </rPr>
      <t>de novo</t>
    </r>
    <r>
      <rPr>
        <sz val="12"/>
        <rFont val="Times New Roman"/>
        <family val="1"/>
      </rPr>
      <t xml:space="preserve"> assembly. SD, standard deviation; SE, standard error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#,##0.0;[Red]\-#,##0.0"/>
    <numFmt numFmtId="178" formatCode="#,##0.0"/>
  </numFmts>
  <fonts count="9">
    <font>
      <sz val="12"/>
      <color theme="1"/>
      <name val="メイリオ"/>
      <family val="2"/>
      <charset val="128"/>
    </font>
    <font>
      <sz val="12"/>
      <color theme="1"/>
      <name val="メイリオ"/>
      <family val="2"/>
      <charset val="128"/>
    </font>
    <font>
      <sz val="6"/>
      <name val="メイリオ"/>
      <family val="2"/>
      <charset val="128"/>
    </font>
    <font>
      <u/>
      <sz val="12"/>
      <color theme="10"/>
      <name val="メイリオ"/>
      <family val="2"/>
      <charset val="128"/>
    </font>
    <font>
      <u/>
      <sz val="12"/>
      <color theme="11"/>
      <name val="メイリオ"/>
      <family val="2"/>
      <charset val="128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right" vertical="center"/>
    </xf>
    <xf numFmtId="38" fontId="5" fillId="0" borderId="1" xfId="317" applyFont="1" applyFill="1" applyBorder="1" applyAlignment="1">
      <alignment horizontal="right" vertical="center"/>
    </xf>
    <xf numFmtId="0" fontId="5" fillId="0" borderId="0" xfId="0" applyFont="1" applyFill="1" applyAlignment="1">
      <alignment horizontal="left" vertical="center"/>
    </xf>
    <xf numFmtId="3" fontId="5" fillId="0" borderId="0" xfId="0" applyNumberFormat="1" applyFont="1" applyAlignment="1">
      <alignment horizontal="right" vertical="center"/>
    </xf>
    <xf numFmtId="176" fontId="5" fillId="0" borderId="0" xfId="0" applyNumberFormat="1" applyFont="1" applyFill="1" applyBorder="1" applyAlignment="1">
      <alignment horizontal="right" vertical="center"/>
    </xf>
    <xf numFmtId="38" fontId="5" fillId="0" borderId="0" xfId="317" applyFont="1" applyAlignment="1">
      <alignment horizontal="right" vertical="center"/>
    </xf>
    <xf numFmtId="3" fontId="5" fillId="0" borderId="0" xfId="0" applyNumberFormat="1" applyFont="1" applyBorder="1" applyAlignment="1">
      <alignment horizontal="right" vertical="center"/>
    </xf>
    <xf numFmtId="38" fontId="5" fillId="0" borderId="0" xfId="317" applyFont="1" applyBorder="1" applyAlignment="1">
      <alignment horizontal="right" vertical="center"/>
    </xf>
    <xf numFmtId="3" fontId="5" fillId="0" borderId="0" xfId="0" applyNumberFormat="1" applyFont="1" applyFill="1" applyBorder="1" applyAlignment="1">
      <alignment horizontal="right" vertical="center"/>
    </xf>
    <xf numFmtId="38" fontId="5" fillId="0" borderId="0" xfId="317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38" fontId="5" fillId="0" borderId="0" xfId="317" applyFont="1" applyFill="1" applyAlignment="1">
      <alignment horizontal="right" vertical="center"/>
    </xf>
    <xf numFmtId="177" fontId="5" fillId="0" borderId="1" xfId="317" applyNumberFormat="1" applyFont="1" applyFill="1" applyBorder="1" applyAlignment="1">
      <alignment horizontal="right" vertical="center"/>
    </xf>
    <xf numFmtId="3" fontId="5" fillId="0" borderId="2" xfId="0" applyNumberFormat="1" applyFont="1" applyBorder="1" applyAlignment="1">
      <alignment horizontal="right" vertical="center"/>
    </xf>
    <xf numFmtId="176" fontId="5" fillId="0" borderId="2" xfId="0" applyNumberFormat="1" applyFont="1" applyFill="1" applyBorder="1" applyAlignment="1">
      <alignment horizontal="right" vertical="center"/>
    </xf>
    <xf numFmtId="38" fontId="5" fillId="0" borderId="2" xfId="317" applyFont="1" applyBorder="1" applyAlignment="1">
      <alignment horizontal="right" vertical="center"/>
    </xf>
    <xf numFmtId="178" fontId="5" fillId="0" borderId="0" xfId="0" applyNumberFormat="1" applyFont="1" applyFill="1" applyBorder="1" applyAlignment="1">
      <alignment horizontal="right" vertical="center"/>
    </xf>
    <xf numFmtId="178" fontId="5" fillId="0" borderId="0" xfId="317" applyNumberFormat="1" applyFont="1" applyFill="1" applyBorder="1" applyAlignment="1">
      <alignment horizontal="right" vertical="center"/>
    </xf>
    <xf numFmtId="38" fontId="5" fillId="0" borderId="0" xfId="317" applyFont="1" applyFill="1" applyAlignment="1">
      <alignment horizontal="left" vertical="center"/>
    </xf>
    <xf numFmtId="0" fontId="7" fillId="0" borderId="1" xfId="0" applyFont="1" applyBorder="1"/>
    <xf numFmtId="38" fontId="5" fillId="0" borderId="2" xfId="317" applyFont="1" applyFill="1" applyBorder="1" applyAlignment="1">
      <alignment horizontal="left" vertical="center"/>
    </xf>
  </cellXfs>
  <cellStyles count="41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桁区切り" xfId="317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G292"/>
  <sheetViews>
    <sheetView tabSelected="1" zoomScale="125" zoomScaleNormal="125" zoomScalePageLayoutView="12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ColWidth="12.5703125" defaultRowHeight="16"/>
  <cols>
    <col min="1" max="1" width="16.7109375" style="6" customWidth="1"/>
    <col min="2" max="2" width="18.140625" style="14" bestFit="1" customWidth="1"/>
    <col min="3" max="3" width="22.140625" style="14" bestFit="1" customWidth="1"/>
    <col min="4" max="4" width="15" style="15" bestFit="1" customWidth="1"/>
    <col min="5" max="5" width="17.85546875" style="14" bestFit="1" customWidth="1"/>
    <col min="6" max="6" width="10.42578125" style="14" bestFit="1" customWidth="1"/>
    <col min="7" max="7" width="27.5703125" style="6" bestFit="1" customWidth="1"/>
    <col min="8" max="16384" width="12.5703125" style="6"/>
  </cols>
  <sheetData>
    <row r="2" spans="1:7" ht="17" thickBot="1">
      <c r="A2" s="3" t="s">
        <v>581</v>
      </c>
      <c r="B2" s="4"/>
      <c r="C2" s="4"/>
      <c r="D2" s="5"/>
      <c r="E2" s="4"/>
      <c r="F2" s="4"/>
      <c r="G2" s="3"/>
    </row>
    <row r="3" spans="1:7" ht="19" thickBot="1">
      <c r="A3" s="3" t="s">
        <v>580</v>
      </c>
      <c r="B3" s="4" t="s">
        <v>1</v>
      </c>
      <c r="C3" s="4" t="s">
        <v>2</v>
      </c>
      <c r="D3" s="5" t="s">
        <v>0</v>
      </c>
      <c r="E3" s="4" t="s">
        <v>288</v>
      </c>
      <c r="F3" s="4" t="s">
        <v>293</v>
      </c>
      <c r="G3" s="23" t="s">
        <v>294</v>
      </c>
    </row>
    <row r="4" spans="1:7">
      <c r="A4" s="1" t="s">
        <v>3</v>
      </c>
      <c r="B4" s="7">
        <v>244123088</v>
      </c>
      <c r="C4" s="8">
        <f>DataSet1!$B4/DataSet1!$E4</f>
        <v>59.499957103637612</v>
      </c>
      <c r="D4" s="9">
        <v>360</v>
      </c>
      <c r="E4" s="9">
        <v>4102912</v>
      </c>
      <c r="F4" s="9">
        <v>18272</v>
      </c>
      <c r="G4" s="22" t="s">
        <v>295</v>
      </c>
    </row>
    <row r="5" spans="1:7">
      <c r="A5" s="1" t="s">
        <v>4</v>
      </c>
      <c r="B5" s="10">
        <v>175874165</v>
      </c>
      <c r="C5" s="8">
        <f>DataSet1!$B5/DataSet1!$E5</f>
        <v>42.789633363785988</v>
      </c>
      <c r="D5" s="11">
        <v>377</v>
      </c>
      <c r="E5" s="11">
        <v>4110205</v>
      </c>
      <c r="F5" s="11">
        <v>17961</v>
      </c>
      <c r="G5" s="22" t="s">
        <v>296</v>
      </c>
    </row>
    <row r="6" spans="1:7">
      <c r="A6" s="1" t="s">
        <v>5</v>
      </c>
      <c r="B6" s="10">
        <v>316896437</v>
      </c>
      <c r="C6" s="8">
        <f>DataSet1!$B6/DataSet1!$E6</f>
        <v>75.817405757115523</v>
      </c>
      <c r="D6" s="11">
        <v>279</v>
      </c>
      <c r="E6" s="11">
        <v>4179732</v>
      </c>
      <c r="F6" s="11">
        <v>26978</v>
      </c>
      <c r="G6" s="22" t="s">
        <v>297</v>
      </c>
    </row>
    <row r="7" spans="1:7">
      <c r="A7" s="1" t="s">
        <v>6</v>
      </c>
      <c r="B7" s="10">
        <v>304504435</v>
      </c>
      <c r="C7" s="8">
        <f>DataSet1!$B7/DataSet1!$E7</f>
        <v>73.801168974101131</v>
      </c>
      <c r="D7" s="11">
        <v>395</v>
      </c>
      <c r="E7" s="11">
        <v>4126011</v>
      </c>
      <c r="F7" s="11">
        <v>16467</v>
      </c>
      <c r="G7" s="22" t="s">
        <v>298</v>
      </c>
    </row>
    <row r="8" spans="1:7">
      <c r="A8" s="1" t="s">
        <v>7</v>
      </c>
      <c r="B8" s="10">
        <v>211078165</v>
      </c>
      <c r="C8" s="8">
        <f>DataSet1!$B8/DataSet1!$E8</f>
        <v>53.815197443934366</v>
      </c>
      <c r="D8" s="11">
        <v>526</v>
      </c>
      <c r="E8" s="11">
        <v>3922278</v>
      </c>
      <c r="F8" s="11">
        <v>11423</v>
      </c>
      <c r="G8" s="22" t="s">
        <v>299</v>
      </c>
    </row>
    <row r="9" spans="1:7">
      <c r="A9" s="1" t="s">
        <v>8</v>
      </c>
      <c r="B9" s="10">
        <v>243435282</v>
      </c>
      <c r="C9" s="8">
        <f>DataSet1!$B9/DataSet1!$E9</f>
        <v>60.683505851594745</v>
      </c>
      <c r="D9" s="11">
        <v>572</v>
      </c>
      <c r="E9" s="11">
        <v>4011556</v>
      </c>
      <c r="F9" s="11">
        <v>10917</v>
      </c>
      <c r="G9" s="22" t="s">
        <v>300</v>
      </c>
    </row>
    <row r="10" spans="1:7">
      <c r="A10" s="1" t="s">
        <v>9</v>
      </c>
      <c r="B10" s="10">
        <v>240909450</v>
      </c>
      <c r="C10" s="8">
        <f>DataSet1!$B10/DataSet1!$E10</f>
        <v>59.727636298995378</v>
      </c>
      <c r="D10" s="11">
        <v>369</v>
      </c>
      <c r="E10" s="11">
        <v>4033467</v>
      </c>
      <c r="F10" s="11">
        <v>16723</v>
      </c>
      <c r="G10" s="22" t="s">
        <v>301</v>
      </c>
    </row>
    <row r="11" spans="1:7">
      <c r="A11" s="1" t="s">
        <v>10</v>
      </c>
      <c r="B11" s="10">
        <v>274330369</v>
      </c>
      <c r="C11" s="8">
        <f>DataSet1!$B11/DataSet1!$E11</f>
        <v>68.838430276121201</v>
      </c>
      <c r="D11" s="11">
        <v>557</v>
      </c>
      <c r="E11" s="11">
        <v>3985134</v>
      </c>
      <c r="F11" s="11">
        <v>10351</v>
      </c>
      <c r="G11" s="22" t="s">
        <v>302</v>
      </c>
    </row>
    <row r="12" spans="1:7">
      <c r="A12" s="1" t="s">
        <v>11</v>
      </c>
      <c r="B12" s="10">
        <v>245476870</v>
      </c>
      <c r="C12" s="8">
        <f>DataSet1!$B12/DataSet1!$E12</f>
        <v>63.786602148212978</v>
      </c>
      <c r="D12" s="11">
        <v>553</v>
      </c>
      <c r="E12" s="11">
        <v>3848408</v>
      </c>
      <c r="F12" s="11">
        <v>10602</v>
      </c>
      <c r="G12" s="22" t="s">
        <v>303</v>
      </c>
    </row>
    <row r="13" spans="1:7">
      <c r="A13" s="1" t="s">
        <v>12</v>
      </c>
      <c r="B13" s="10">
        <v>189473623</v>
      </c>
      <c r="C13" s="8">
        <f>DataSet1!$B13/DataSet1!$E13</f>
        <v>47.871426734266997</v>
      </c>
      <c r="D13" s="11">
        <v>551</v>
      </c>
      <c r="E13" s="11">
        <v>3957969</v>
      </c>
      <c r="F13" s="11">
        <v>11084</v>
      </c>
      <c r="G13" s="22" t="s">
        <v>304</v>
      </c>
    </row>
    <row r="14" spans="1:7">
      <c r="A14" s="1" t="s">
        <v>13</v>
      </c>
      <c r="B14" s="10">
        <v>248407249</v>
      </c>
      <c r="C14" s="8">
        <f>DataSet1!$B14/DataSet1!$E14</f>
        <v>60.439249378107029</v>
      </c>
      <c r="D14" s="11">
        <v>226</v>
      </c>
      <c r="E14" s="11">
        <v>4110032</v>
      </c>
      <c r="F14" s="11">
        <v>32708</v>
      </c>
      <c r="G14" s="22" t="s">
        <v>305</v>
      </c>
    </row>
    <row r="15" spans="1:7">
      <c r="A15" s="1" t="s">
        <v>14</v>
      </c>
      <c r="B15" s="10">
        <v>358194118</v>
      </c>
      <c r="C15" s="8">
        <f>DataSet1!$B15/DataSet1!$E15</f>
        <v>85.981872457648066</v>
      </c>
      <c r="D15" s="11">
        <v>97</v>
      </c>
      <c r="E15" s="11">
        <v>4165926</v>
      </c>
      <c r="F15" s="11">
        <v>91955</v>
      </c>
      <c r="G15" s="22" t="s">
        <v>306</v>
      </c>
    </row>
    <row r="16" spans="1:7">
      <c r="A16" s="1" t="s">
        <v>15</v>
      </c>
      <c r="B16" s="10">
        <v>217206009</v>
      </c>
      <c r="C16" s="8">
        <f>DataSet1!$B16/DataSet1!$E16</f>
        <v>54.505461687635133</v>
      </c>
      <c r="D16" s="11">
        <v>366</v>
      </c>
      <c r="E16" s="11">
        <v>3985032</v>
      </c>
      <c r="F16" s="11">
        <v>17550</v>
      </c>
      <c r="G16" s="22" t="s">
        <v>307</v>
      </c>
    </row>
    <row r="17" spans="1:7">
      <c r="A17" s="1" t="s">
        <v>16</v>
      </c>
      <c r="B17" s="10">
        <v>94961795</v>
      </c>
      <c r="C17" s="8">
        <f>DataSet1!$B17/DataSet1!$E17</f>
        <v>22.884836214809749</v>
      </c>
      <c r="D17" s="11">
        <v>287</v>
      </c>
      <c r="E17" s="11">
        <v>4149551</v>
      </c>
      <c r="F17" s="11">
        <v>24446</v>
      </c>
      <c r="G17" s="22" t="s">
        <v>308</v>
      </c>
    </row>
    <row r="18" spans="1:7">
      <c r="A18" s="1" t="s">
        <v>17</v>
      </c>
      <c r="B18" s="10">
        <v>144430971</v>
      </c>
      <c r="C18" s="8">
        <f>DataSet1!$B18/DataSet1!$E18</f>
        <v>34.732617635720942</v>
      </c>
      <c r="D18" s="11">
        <v>108</v>
      </c>
      <c r="E18" s="11">
        <v>4158367</v>
      </c>
      <c r="F18" s="11">
        <v>87116</v>
      </c>
      <c r="G18" s="22" t="s">
        <v>309</v>
      </c>
    </row>
    <row r="19" spans="1:7">
      <c r="A19" s="1" t="s">
        <v>18</v>
      </c>
      <c r="B19" s="10">
        <v>253874394</v>
      </c>
      <c r="C19" s="8">
        <f>DataSet1!$B19/DataSet1!$E19</f>
        <v>63.784475167146503</v>
      </c>
      <c r="D19" s="11">
        <v>422</v>
      </c>
      <c r="E19" s="11">
        <v>3980191</v>
      </c>
      <c r="F19" s="11">
        <v>14826</v>
      </c>
      <c r="G19" s="22" t="s">
        <v>310</v>
      </c>
    </row>
    <row r="20" spans="1:7">
      <c r="A20" s="1" t="s">
        <v>19</v>
      </c>
      <c r="B20" s="10">
        <v>244167635</v>
      </c>
      <c r="C20" s="8">
        <f>DataSet1!$B20/DataSet1!$E20</f>
        <v>57.679551400544511</v>
      </c>
      <c r="D20" s="11">
        <v>108</v>
      </c>
      <c r="E20" s="11">
        <v>4233175</v>
      </c>
      <c r="F20" s="11">
        <v>79646</v>
      </c>
      <c r="G20" s="22" t="s">
        <v>311</v>
      </c>
    </row>
    <row r="21" spans="1:7">
      <c r="A21" s="1" t="s">
        <v>20</v>
      </c>
      <c r="B21" s="10">
        <v>354622870</v>
      </c>
      <c r="C21" s="8">
        <f>DataSet1!$B21/DataSet1!$E21</f>
        <v>89.737321435259176</v>
      </c>
      <c r="D21" s="11">
        <v>589</v>
      </c>
      <c r="E21" s="11">
        <v>3951788</v>
      </c>
      <c r="F21" s="11">
        <v>10018</v>
      </c>
      <c r="G21" s="22" t="s">
        <v>312</v>
      </c>
    </row>
    <row r="22" spans="1:7">
      <c r="A22" s="1" t="s">
        <v>21</v>
      </c>
      <c r="B22" s="10">
        <v>241736597</v>
      </c>
      <c r="C22" s="8">
        <f>DataSet1!$B22/DataSet1!$E22</f>
        <v>60.746126167464553</v>
      </c>
      <c r="D22" s="11">
        <v>447</v>
      </c>
      <c r="E22" s="11">
        <v>3979457</v>
      </c>
      <c r="F22" s="11">
        <v>14163</v>
      </c>
      <c r="G22" s="22" t="s">
        <v>313</v>
      </c>
    </row>
    <row r="23" spans="1:7">
      <c r="A23" s="1" t="s">
        <v>22</v>
      </c>
      <c r="B23" s="10">
        <v>231961959</v>
      </c>
      <c r="C23" s="8">
        <f>DataSet1!$B23/DataSet1!$E23</f>
        <v>58.364004789652576</v>
      </c>
      <c r="D23" s="11">
        <v>324</v>
      </c>
      <c r="E23" s="11">
        <v>3974401</v>
      </c>
      <c r="F23" s="11">
        <v>19757</v>
      </c>
      <c r="G23" s="22" t="s">
        <v>314</v>
      </c>
    </row>
    <row r="24" spans="1:7">
      <c r="A24" s="1" t="s">
        <v>23</v>
      </c>
      <c r="B24" s="10">
        <v>384362983</v>
      </c>
      <c r="C24" s="8">
        <f>DataSet1!$B24/DataSet1!$E24</f>
        <v>93.546628261152634</v>
      </c>
      <c r="D24" s="11">
        <v>346</v>
      </c>
      <c r="E24" s="11">
        <v>4108785</v>
      </c>
      <c r="F24" s="11">
        <v>20363</v>
      </c>
      <c r="G24" s="22" t="s">
        <v>315</v>
      </c>
    </row>
    <row r="25" spans="1:7">
      <c r="A25" s="1" t="s">
        <v>24</v>
      </c>
      <c r="B25" s="10">
        <v>155395345</v>
      </c>
      <c r="C25" s="8">
        <f>DataSet1!$B25/DataSet1!$E25</f>
        <v>36.944547995828991</v>
      </c>
      <c r="D25" s="11">
        <v>191</v>
      </c>
      <c r="E25" s="11">
        <v>4206178</v>
      </c>
      <c r="F25" s="11">
        <v>38659</v>
      </c>
      <c r="G25" s="22" t="s">
        <v>316</v>
      </c>
    </row>
    <row r="26" spans="1:7">
      <c r="A26" s="1" t="s">
        <v>25</v>
      </c>
      <c r="B26" s="10">
        <v>1300679208</v>
      </c>
      <c r="C26" s="8">
        <f>DataSet1!$B26/DataSet1!$E26</f>
        <v>311.82875444153905</v>
      </c>
      <c r="D26" s="11">
        <v>153</v>
      </c>
      <c r="E26" s="11">
        <v>4171133</v>
      </c>
      <c r="F26" s="11">
        <v>71673</v>
      </c>
      <c r="G26" s="22" t="s">
        <v>317</v>
      </c>
    </row>
    <row r="27" spans="1:7">
      <c r="A27" s="1" t="s">
        <v>26</v>
      </c>
      <c r="B27" s="10">
        <v>266694605</v>
      </c>
      <c r="C27" s="8">
        <f>DataSet1!$B27/DataSet1!$E27</f>
        <v>66.872228332031966</v>
      </c>
      <c r="D27" s="11">
        <v>548</v>
      </c>
      <c r="E27" s="11">
        <v>3988122</v>
      </c>
      <c r="F27" s="11">
        <v>11133</v>
      </c>
      <c r="G27" s="22" t="s">
        <v>318</v>
      </c>
    </row>
    <row r="28" spans="1:7">
      <c r="A28" s="1" t="s">
        <v>27</v>
      </c>
      <c r="B28" s="10">
        <v>380296774</v>
      </c>
      <c r="C28" s="8">
        <f>DataSet1!$B28/DataSet1!$E28</f>
        <v>93.596284764497398</v>
      </c>
      <c r="D28" s="11">
        <v>66</v>
      </c>
      <c r="E28" s="11">
        <v>4063161</v>
      </c>
      <c r="F28" s="11">
        <v>129650</v>
      </c>
      <c r="G28" s="22" t="s">
        <v>319</v>
      </c>
    </row>
    <row r="29" spans="1:7">
      <c r="A29" s="1" t="s">
        <v>28</v>
      </c>
      <c r="B29" s="10">
        <v>338476985</v>
      </c>
      <c r="C29" s="8">
        <f>DataSet1!$B29/DataSet1!$E29</f>
        <v>82.314922314721684</v>
      </c>
      <c r="D29" s="11">
        <v>59</v>
      </c>
      <c r="E29" s="11">
        <v>4111976</v>
      </c>
      <c r="F29" s="11">
        <v>168220</v>
      </c>
      <c r="G29" s="22" t="s">
        <v>320</v>
      </c>
    </row>
    <row r="30" spans="1:7">
      <c r="A30" s="1" t="s">
        <v>29</v>
      </c>
      <c r="B30" s="10">
        <v>264386968</v>
      </c>
      <c r="C30" s="8">
        <f>DataSet1!$B30/DataSet1!$E30</f>
        <v>65.115227616522347</v>
      </c>
      <c r="D30" s="11">
        <v>321</v>
      </c>
      <c r="E30" s="11">
        <v>4060294</v>
      </c>
      <c r="F30" s="11">
        <v>22392</v>
      </c>
      <c r="G30" s="22" t="s">
        <v>321</v>
      </c>
    </row>
    <row r="31" spans="1:7">
      <c r="A31" s="1" t="s">
        <v>30</v>
      </c>
      <c r="B31" s="10">
        <v>237813459</v>
      </c>
      <c r="C31" s="8">
        <f>DataSet1!$B31/DataSet1!$E31</f>
        <v>57.60654221160268</v>
      </c>
      <c r="D31" s="11">
        <v>447</v>
      </c>
      <c r="E31" s="11">
        <v>4128237</v>
      </c>
      <c r="F31" s="11">
        <v>14485</v>
      </c>
      <c r="G31" s="22" t="s">
        <v>322</v>
      </c>
    </row>
    <row r="32" spans="1:7">
      <c r="A32" s="1" t="s">
        <v>31</v>
      </c>
      <c r="B32" s="10">
        <v>208834003</v>
      </c>
      <c r="C32" s="8">
        <f>DataSet1!$B32/DataSet1!$E32</f>
        <v>51.902922294988258</v>
      </c>
      <c r="D32" s="11">
        <v>457</v>
      </c>
      <c r="E32" s="11">
        <v>4023550</v>
      </c>
      <c r="F32" s="11">
        <v>15053</v>
      </c>
      <c r="G32" s="22" t="s">
        <v>323</v>
      </c>
    </row>
    <row r="33" spans="1:7">
      <c r="A33" s="1" t="s">
        <v>32</v>
      </c>
      <c r="B33" s="10">
        <v>220699357</v>
      </c>
      <c r="C33" s="8">
        <f>DataSet1!$B33/DataSet1!$E33</f>
        <v>53.692392298634694</v>
      </c>
      <c r="D33" s="11">
        <v>474</v>
      </c>
      <c r="E33" s="11">
        <v>4110440</v>
      </c>
      <c r="F33" s="11">
        <v>13637</v>
      </c>
      <c r="G33" s="22" t="s">
        <v>324</v>
      </c>
    </row>
    <row r="34" spans="1:7">
      <c r="A34" s="1" t="s">
        <v>33</v>
      </c>
      <c r="B34" s="10">
        <v>395810900</v>
      </c>
      <c r="C34" s="8">
        <f>DataSet1!$B34/DataSet1!$E34</f>
        <v>96.263718357335776</v>
      </c>
      <c r="D34" s="11">
        <v>58</v>
      </c>
      <c r="E34" s="11">
        <v>4111735</v>
      </c>
      <c r="F34" s="11">
        <v>184403</v>
      </c>
      <c r="G34" s="22" t="s">
        <v>325</v>
      </c>
    </row>
    <row r="35" spans="1:7">
      <c r="A35" s="1" t="s">
        <v>34</v>
      </c>
      <c r="B35" s="10">
        <v>394228925</v>
      </c>
      <c r="C35" s="8">
        <f>DataSet1!$B35/DataSet1!$E35</f>
        <v>92.747591668574259</v>
      </c>
      <c r="D35" s="11">
        <v>65</v>
      </c>
      <c r="E35" s="11">
        <v>4250557</v>
      </c>
      <c r="F35" s="11">
        <v>159744</v>
      </c>
      <c r="G35" s="22" t="s">
        <v>326</v>
      </c>
    </row>
    <row r="36" spans="1:7">
      <c r="A36" s="1" t="s">
        <v>35</v>
      </c>
      <c r="B36" s="10">
        <v>393628895</v>
      </c>
      <c r="C36" s="8">
        <f>DataSet1!$B36/DataSet1!$E36</f>
        <v>97.518561478883299</v>
      </c>
      <c r="D36" s="11">
        <v>61</v>
      </c>
      <c r="E36" s="11">
        <v>4036451</v>
      </c>
      <c r="F36" s="11">
        <v>173574</v>
      </c>
      <c r="G36" s="22" t="s">
        <v>327</v>
      </c>
    </row>
    <row r="37" spans="1:7">
      <c r="A37" s="1" t="s">
        <v>36</v>
      </c>
      <c r="B37" s="10">
        <v>303238045</v>
      </c>
      <c r="C37" s="8">
        <f>DataSet1!$B37/DataSet1!$E37</f>
        <v>74.066612752025705</v>
      </c>
      <c r="D37" s="11">
        <v>90</v>
      </c>
      <c r="E37" s="11">
        <v>4094126</v>
      </c>
      <c r="F37" s="11">
        <v>111087</v>
      </c>
      <c r="G37" s="22" t="s">
        <v>328</v>
      </c>
    </row>
    <row r="38" spans="1:7">
      <c r="A38" s="1" t="s">
        <v>37</v>
      </c>
      <c r="B38" s="10">
        <v>400696659</v>
      </c>
      <c r="C38" s="8">
        <f>DataSet1!$B38/DataSet1!$E38</f>
        <v>100.04585593975726</v>
      </c>
      <c r="D38" s="11">
        <v>96</v>
      </c>
      <c r="E38" s="11">
        <v>4005130</v>
      </c>
      <c r="F38" s="11">
        <v>88773</v>
      </c>
      <c r="G38" s="22" t="s">
        <v>329</v>
      </c>
    </row>
    <row r="39" spans="1:7">
      <c r="A39" s="1" t="s">
        <v>38</v>
      </c>
      <c r="B39" s="10">
        <v>369843775</v>
      </c>
      <c r="C39" s="8">
        <f>DataSet1!$B39/DataSet1!$E39</f>
        <v>90.165334337760612</v>
      </c>
      <c r="D39" s="11">
        <v>106</v>
      </c>
      <c r="E39" s="11">
        <v>4101840</v>
      </c>
      <c r="F39" s="11">
        <v>82793</v>
      </c>
      <c r="G39" s="22" t="s">
        <v>330</v>
      </c>
    </row>
    <row r="40" spans="1:7">
      <c r="A40" s="1" t="s">
        <v>39</v>
      </c>
      <c r="B40" s="10">
        <v>356636692</v>
      </c>
      <c r="C40" s="8">
        <f>DataSet1!$B40/DataSet1!$E40</f>
        <v>86.075122866474914</v>
      </c>
      <c r="D40" s="11">
        <v>66</v>
      </c>
      <c r="E40" s="11">
        <v>4143319</v>
      </c>
      <c r="F40" s="11">
        <v>113257</v>
      </c>
      <c r="G40" s="22" t="s">
        <v>331</v>
      </c>
    </row>
    <row r="41" spans="1:7">
      <c r="A41" s="1" t="s">
        <v>40</v>
      </c>
      <c r="B41" s="10">
        <v>364050612</v>
      </c>
      <c r="C41" s="8">
        <f>DataSet1!$B41/DataSet1!$E41</f>
        <v>91.001232345340654</v>
      </c>
      <c r="D41" s="11">
        <v>95</v>
      </c>
      <c r="E41" s="11">
        <v>4000502</v>
      </c>
      <c r="F41" s="11">
        <v>95265</v>
      </c>
      <c r="G41" s="22" t="s">
        <v>332</v>
      </c>
    </row>
    <row r="42" spans="1:7">
      <c r="A42" s="1" t="s">
        <v>41</v>
      </c>
      <c r="B42" s="10">
        <v>344117537</v>
      </c>
      <c r="C42" s="8">
        <f>DataSet1!$B42/DataSet1!$E42</f>
        <v>83.893722724044679</v>
      </c>
      <c r="D42" s="11">
        <v>99</v>
      </c>
      <c r="E42" s="11">
        <v>4101827</v>
      </c>
      <c r="F42" s="11">
        <v>110987</v>
      </c>
      <c r="G42" s="22" t="s">
        <v>333</v>
      </c>
    </row>
    <row r="43" spans="1:7">
      <c r="A43" s="1" t="s">
        <v>42</v>
      </c>
      <c r="B43" s="10">
        <v>409302088</v>
      </c>
      <c r="C43" s="8">
        <f>DataSet1!$B43/DataSet1!$E43</f>
        <v>101.43047413858261</v>
      </c>
      <c r="D43" s="11">
        <v>169</v>
      </c>
      <c r="E43" s="11">
        <v>4035297</v>
      </c>
      <c r="F43" s="11">
        <v>42701</v>
      </c>
      <c r="G43" s="22" t="s">
        <v>334</v>
      </c>
    </row>
    <row r="44" spans="1:7">
      <c r="A44" s="1" t="s">
        <v>43</v>
      </c>
      <c r="B44" s="10">
        <v>385989586</v>
      </c>
      <c r="C44" s="8">
        <f>DataSet1!$B44/DataSet1!$E44</f>
        <v>91.482161445248579</v>
      </c>
      <c r="D44" s="11">
        <v>156</v>
      </c>
      <c r="E44" s="11">
        <v>4219288</v>
      </c>
      <c r="F44" s="11">
        <v>47230</v>
      </c>
      <c r="G44" s="22" t="s">
        <v>335</v>
      </c>
    </row>
    <row r="45" spans="1:7">
      <c r="A45" s="1" t="s">
        <v>44</v>
      </c>
      <c r="B45" s="10">
        <v>349656513</v>
      </c>
      <c r="C45" s="8">
        <f>DataSet1!$B45/DataSet1!$E45</f>
        <v>84.596493974320794</v>
      </c>
      <c r="D45" s="11">
        <v>110</v>
      </c>
      <c r="E45" s="11">
        <v>4133227</v>
      </c>
      <c r="F45" s="11">
        <v>79793</v>
      </c>
      <c r="G45" s="22" t="s">
        <v>336</v>
      </c>
    </row>
    <row r="46" spans="1:7">
      <c r="A46" s="1" t="s">
        <v>45</v>
      </c>
      <c r="B46" s="10">
        <v>412984735</v>
      </c>
      <c r="C46" s="8">
        <f>DataSet1!$B46/DataSet1!$E46</f>
        <v>97.583371887672428</v>
      </c>
      <c r="D46" s="11">
        <v>103</v>
      </c>
      <c r="E46" s="11">
        <v>4232122</v>
      </c>
      <c r="F46" s="11">
        <v>75141</v>
      </c>
      <c r="G46" s="22" t="s">
        <v>337</v>
      </c>
    </row>
    <row r="47" spans="1:7">
      <c r="A47" s="1" t="s">
        <v>46</v>
      </c>
      <c r="B47" s="10">
        <v>394972342</v>
      </c>
      <c r="C47" s="8">
        <f>DataSet1!$B47/DataSet1!$E47</f>
        <v>99.098999556908637</v>
      </c>
      <c r="D47" s="11">
        <v>169</v>
      </c>
      <c r="E47" s="11">
        <v>3985634</v>
      </c>
      <c r="F47" s="11">
        <v>44681</v>
      </c>
      <c r="G47" s="22" t="s">
        <v>338</v>
      </c>
    </row>
    <row r="48" spans="1:7">
      <c r="A48" s="1" t="s">
        <v>47</v>
      </c>
      <c r="B48" s="10">
        <v>383139914</v>
      </c>
      <c r="C48" s="8">
        <f>DataSet1!$B48/DataSet1!$E48</f>
        <v>92.153131436938807</v>
      </c>
      <c r="D48" s="11">
        <v>90</v>
      </c>
      <c r="E48" s="11">
        <v>4157644</v>
      </c>
      <c r="F48" s="11">
        <v>93670</v>
      </c>
      <c r="G48" s="22" t="s">
        <v>339</v>
      </c>
    </row>
    <row r="49" spans="1:7">
      <c r="A49" s="1" t="s">
        <v>48</v>
      </c>
      <c r="B49" s="10">
        <v>427982947</v>
      </c>
      <c r="C49" s="8">
        <f>DataSet1!$B49/DataSet1!$E49</f>
        <v>104.43152508310934</v>
      </c>
      <c r="D49" s="11">
        <v>114</v>
      </c>
      <c r="E49" s="11">
        <v>4098216</v>
      </c>
      <c r="F49" s="11">
        <v>75119</v>
      </c>
      <c r="G49" s="22" t="s">
        <v>340</v>
      </c>
    </row>
    <row r="50" spans="1:7">
      <c r="A50" s="1" t="s">
        <v>49</v>
      </c>
      <c r="B50" s="10">
        <v>279191235</v>
      </c>
      <c r="C50" s="8">
        <f>DataSet1!$B50/DataSet1!$E50</f>
        <v>67.478831235752139</v>
      </c>
      <c r="D50" s="11">
        <v>135</v>
      </c>
      <c r="E50" s="11">
        <v>4137464</v>
      </c>
      <c r="F50" s="11">
        <v>60864</v>
      </c>
      <c r="G50" s="22" t="s">
        <v>341</v>
      </c>
    </row>
    <row r="51" spans="1:7">
      <c r="A51" s="1" t="s">
        <v>50</v>
      </c>
      <c r="B51" s="10">
        <v>396021279</v>
      </c>
      <c r="C51" s="8">
        <f>DataSet1!$B51/DataSet1!$E51</f>
        <v>95.185547524239169</v>
      </c>
      <c r="D51" s="11">
        <v>122</v>
      </c>
      <c r="E51" s="11">
        <v>4160519</v>
      </c>
      <c r="F51" s="11">
        <v>79610</v>
      </c>
      <c r="G51" s="22" t="s">
        <v>342</v>
      </c>
    </row>
    <row r="52" spans="1:7">
      <c r="A52" s="1" t="s">
        <v>51</v>
      </c>
      <c r="B52" s="10">
        <v>386633894</v>
      </c>
      <c r="C52" s="8">
        <f>DataSet1!$B52/DataSet1!$E52</f>
        <v>95.163080847561417</v>
      </c>
      <c r="D52" s="11">
        <v>97</v>
      </c>
      <c r="E52" s="11">
        <v>4062856</v>
      </c>
      <c r="F52" s="11">
        <v>81914</v>
      </c>
      <c r="G52" s="22" t="s">
        <v>343</v>
      </c>
    </row>
    <row r="53" spans="1:7">
      <c r="A53" s="1" t="s">
        <v>52</v>
      </c>
      <c r="B53" s="10">
        <v>387084388</v>
      </c>
      <c r="C53" s="8">
        <f>DataSet1!$B53/DataSet1!$E53</f>
        <v>93.36115098127226</v>
      </c>
      <c r="D53" s="11">
        <v>165</v>
      </c>
      <c r="E53" s="11">
        <v>4146097</v>
      </c>
      <c r="F53" s="11">
        <v>59686</v>
      </c>
      <c r="G53" s="22" t="s">
        <v>344</v>
      </c>
    </row>
    <row r="54" spans="1:7">
      <c r="A54" s="1" t="s">
        <v>53</v>
      </c>
      <c r="B54" s="10">
        <v>371936427</v>
      </c>
      <c r="C54" s="8">
        <f>DataSet1!$B54/DataSet1!$E54</f>
        <v>87.784395591998077</v>
      </c>
      <c r="D54" s="11">
        <v>185</v>
      </c>
      <c r="E54" s="11">
        <v>4236931</v>
      </c>
      <c r="F54" s="11">
        <v>42284</v>
      </c>
      <c r="G54" s="22" t="s">
        <v>345</v>
      </c>
    </row>
    <row r="55" spans="1:7">
      <c r="A55" s="1" t="s">
        <v>54</v>
      </c>
      <c r="B55" s="10">
        <v>363423066</v>
      </c>
      <c r="C55" s="8">
        <f>DataSet1!$B55/DataSet1!$E55</f>
        <v>86.205578954459583</v>
      </c>
      <c r="D55" s="11">
        <v>151</v>
      </c>
      <c r="E55" s="11">
        <v>4215772</v>
      </c>
      <c r="F55" s="11">
        <v>55867</v>
      </c>
      <c r="G55" s="22" t="s">
        <v>346</v>
      </c>
    </row>
    <row r="56" spans="1:7">
      <c r="A56" s="1" t="s">
        <v>55</v>
      </c>
      <c r="B56" s="10">
        <v>491339914</v>
      </c>
      <c r="C56" s="8">
        <f>DataSet1!$B56/DataSet1!$E56</f>
        <v>115.68446394154135</v>
      </c>
      <c r="D56" s="11">
        <v>125</v>
      </c>
      <c r="E56" s="11">
        <v>4247242</v>
      </c>
      <c r="F56" s="11">
        <v>67060</v>
      </c>
      <c r="G56" s="22" t="s">
        <v>347</v>
      </c>
    </row>
    <row r="57" spans="1:7">
      <c r="A57" s="1" t="s">
        <v>56</v>
      </c>
      <c r="B57" s="10">
        <v>553272875</v>
      </c>
      <c r="C57" s="8">
        <f>DataSet1!$B57/DataSet1!$E57</f>
        <v>135.83895407961589</v>
      </c>
      <c r="D57" s="11">
        <v>91</v>
      </c>
      <c r="E57" s="11">
        <v>4073006</v>
      </c>
      <c r="F57" s="11">
        <v>117666</v>
      </c>
      <c r="G57" s="22" t="s">
        <v>348</v>
      </c>
    </row>
    <row r="58" spans="1:7">
      <c r="A58" s="1" t="s">
        <v>57</v>
      </c>
      <c r="B58" s="10">
        <v>415755292</v>
      </c>
      <c r="C58" s="8">
        <f>DataSet1!$B58/DataSet1!$E58</f>
        <v>97.836376831511316</v>
      </c>
      <c r="D58" s="11">
        <v>135</v>
      </c>
      <c r="E58" s="11">
        <v>4249496</v>
      </c>
      <c r="F58" s="11">
        <v>57015</v>
      </c>
      <c r="G58" s="22" t="s">
        <v>349</v>
      </c>
    </row>
    <row r="59" spans="1:7">
      <c r="A59" s="1" t="s">
        <v>58</v>
      </c>
      <c r="B59" s="10">
        <v>408411984</v>
      </c>
      <c r="C59" s="8">
        <f>DataSet1!$B59/DataSet1!$E59</f>
        <v>96.201718059505282</v>
      </c>
      <c r="D59" s="11">
        <v>134</v>
      </c>
      <c r="E59" s="11">
        <v>4245371</v>
      </c>
      <c r="F59" s="11">
        <v>61059</v>
      </c>
      <c r="G59" s="22" t="s">
        <v>350</v>
      </c>
    </row>
    <row r="60" spans="1:7">
      <c r="A60" s="1" t="s">
        <v>59</v>
      </c>
      <c r="B60" s="10">
        <v>353645657</v>
      </c>
      <c r="C60" s="8">
        <f>DataSet1!$B60/DataSet1!$E60</f>
        <v>84.973737950893153</v>
      </c>
      <c r="D60" s="11">
        <v>125</v>
      </c>
      <c r="E60" s="11">
        <v>4161823</v>
      </c>
      <c r="F60" s="11">
        <v>60702</v>
      </c>
      <c r="G60" s="22" t="s">
        <v>351</v>
      </c>
    </row>
    <row r="61" spans="1:7">
      <c r="A61" s="1" t="s">
        <v>60</v>
      </c>
      <c r="B61" s="10">
        <v>294186359</v>
      </c>
      <c r="C61" s="8">
        <f>DataSet1!$B61/DataSet1!$E61</f>
        <v>69.987930923324456</v>
      </c>
      <c r="D61" s="11">
        <v>232</v>
      </c>
      <c r="E61" s="11">
        <v>4203387</v>
      </c>
      <c r="F61" s="11">
        <v>35299</v>
      </c>
      <c r="G61" s="22" t="s">
        <v>352</v>
      </c>
    </row>
    <row r="62" spans="1:7">
      <c r="A62" s="1" t="s">
        <v>61</v>
      </c>
      <c r="B62" s="10">
        <v>1046027896</v>
      </c>
      <c r="C62" s="8">
        <f>DataSet1!$B62/DataSet1!$E62</f>
        <v>257.36766549394451</v>
      </c>
      <c r="D62" s="11">
        <v>160</v>
      </c>
      <c r="E62" s="11">
        <v>4064333</v>
      </c>
      <c r="F62" s="11">
        <v>43670</v>
      </c>
      <c r="G62" s="22" t="s">
        <v>353</v>
      </c>
    </row>
    <row r="63" spans="1:7">
      <c r="A63" s="1" t="s">
        <v>62</v>
      </c>
      <c r="B63" s="10">
        <v>294612457</v>
      </c>
      <c r="C63" s="8">
        <f>DataSet1!$B63/DataSet1!$E63</f>
        <v>69.915601009058264</v>
      </c>
      <c r="D63" s="11">
        <v>176</v>
      </c>
      <c r="E63" s="11">
        <v>4213830</v>
      </c>
      <c r="F63" s="11">
        <v>38744</v>
      </c>
      <c r="G63" s="22" t="s">
        <v>354</v>
      </c>
    </row>
    <row r="64" spans="1:7">
      <c r="A64" s="1" t="s">
        <v>63</v>
      </c>
      <c r="B64" s="10">
        <v>205548055</v>
      </c>
      <c r="C64" s="8">
        <f>DataSet1!$B64/DataSet1!$E64</f>
        <v>48.615194148051756</v>
      </c>
      <c r="D64" s="11">
        <v>239</v>
      </c>
      <c r="E64" s="11">
        <v>4228062</v>
      </c>
      <c r="F64" s="11">
        <v>29288</v>
      </c>
      <c r="G64" s="22" t="s">
        <v>355</v>
      </c>
    </row>
    <row r="65" spans="1:7">
      <c r="A65" s="1" t="s">
        <v>64</v>
      </c>
      <c r="B65" s="10">
        <v>221579537</v>
      </c>
      <c r="C65" s="8">
        <f>DataSet1!$B65/DataSet1!$E65</f>
        <v>53.521278242871361</v>
      </c>
      <c r="D65" s="11">
        <v>193</v>
      </c>
      <c r="E65" s="11">
        <v>4140027</v>
      </c>
      <c r="F65" s="11">
        <v>38150</v>
      </c>
      <c r="G65" s="22" t="s">
        <v>356</v>
      </c>
    </row>
    <row r="66" spans="1:7">
      <c r="A66" s="1" t="s">
        <v>65</v>
      </c>
      <c r="B66" s="10">
        <v>272305072</v>
      </c>
      <c r="C66" s="8">
        <f>DataSet1!$B66/DataSet1!$E66</f>
        <v>64.796634920952201</v>
      </c>
      <c r="D66" s="11">
        <v>203</v>
      </c>
      <c r="E66" s="11">
        <v>4202457</v>
      </c>
      <c r="F66" s="11">
        <v>42881</v>
      </c>
      <c r="G66" s="22" t="s">
        <v>357</v>
      </c>
    </row>
    <row r="67" spans="1:7">
      <c r="A67" s="1" t="s">
        <v>66</v>
      </c>
      <c r="B67" s="10">
        <v>338755441</v>
      </c>
      <c r="C67" s="8">
        <f>DataSet1!$B67/DataSet1!$E67</f>
        <v>82.740406419233466</v>
      </c>
      <c r="D67" s="11">
        <v>129</v>
      </c>
      <c r="E67" s="11">
        <v>4094196</v>
      </c>
      <c r="F67" s="11">
        <v>56964</v>
      </c>
      <c r="G67" s="22" t="s">
        <v>358</v>
      </c>
    </row>
    <row r="68" spans="1:7">
      <c r="A68" s="1" t="s">
        <v>67</v>
      </c>
      <c r="B68" s="10">
        <v>361333504</v>
      </c>
      <c r="C68" s="8">
        <f>DataSet1!$B68/DataSet1!$E68</f>
        <v>85.528633931623204</v>
      </c>
      <c r="D68" s="11">
        <v>130</v>
      </c>
      <c r="E68" s="11">
        <v>4224708</v>
      </c>
      <c r="F68" s="11">
        <v>72279</v>
      </c>
      <c r="G68" s="22" t="s">
        <v>359</v>
      </c>
    </row>
    <row r="69" spans="1:7">
      <c r="A69" s="1" t="s">
        <v>68</v>
      </c>
      <c r="B69" s="10">
        <v>401027419</v>
      </c>
      <c r="C69" s="8">
        <f>DataSet1!$B69/DataSet1!$E69</f>
        <v>99.813334199484586</v>
      </c>
      <c r="D69" s="11">
        <v>105</v>
      </c>
      <c r="E69" s="11">
        <v>4017774</v>
      </c>
      <c r="F69" s="11">
        <v>78130</v>
      </c>
      <c r="G69" s="22" t="s">
        <v>360</v>
      </c>
    </row>
    <row r="70" spans="1:7">
      <c r="A70" s="1" t="s">
        <v>69</v>
      </c>
      <c r="B70" s="10">
        <v>443695513</v>
      </c>
      <c r="C70" s="8">
        <f>DataSet1!$B70/DataSet1!$E70</f>
        <v>110.63804486110135</v>
      </c>
      <c r="D70" s="11">
        <v>137</v>
      </c>
      <c r="E70" s="11">
        <v>4010334</v>
      </c>
      <c r="F70" s="11">
        <v>63633</v>
      </c>
      <c r="G70" s="22" t="s">
        <v>361</v>
      </c>
    </row>
    <row r="71" spans="1:7">
      <c r="A71" s="1" t="s">
        <v>70</v>
      </c>
      <c r="B71" s="10">
        <v>395610605</v>
      </c>
      <c r="C71" s="8">
        <f>DataSet1!$B71/DataSet1!$E71</f>
        <v>96.204289292842049</v>
      </c>
      <c r="D71" s="11">
        <v>66</v>
      </c>
      <c r="E71" s="11">
        <v>4112193</v>
      </c>
      <c r="F71" s="11">
        <v>135610</v>
      </c>
      <c r="G71" s="22" t="s">
        <v>362</v>
      </c>
    </row>
    <row r="72" spans="1:7">
      <c r="A72" s="1" t="s">
        <v>71</v>
      </c>
      <c r="B72" s="10">
        <v>180941891</v>
      </c>
      <c r="C72" s="8">
        <f>DataSet1!$B72/DataSet1!$E72</f>
        <v>43.141142830166729</v>
      </c>
      <c r="D72" s="11">
        <v>277</v>
      </c>
      <c r="E72" s="11">
        <v>4194184</v>
      </c>
      <c r="F72" s="11">
        <v>28064</v>
      </c>
      <c r="G72" s="22" t="s">
        <v>363</v>
      </c>
    </row>
    <row r="73" spans="1:7">
      <c r="A73" s="1" t="s">
        <v>72</v>
      </c>
      <c r="B73" s="10">
        <v>297740457</v>
      </c>
      <c r="C73" s="8">
        <f>DataSet1!$B73/DataSet1!$E73</f>
        <v>73.691456912566835</v>
      </c>
      <c r="D73" s="11">
        <v>172</v>
      </c>
      <c r="E73" s="11">
        <v>4040366</v>
      </c>
      <c r="F73" s="11">
        <v>43212</v>
      </c>
      <c r="G73" s="22" t="s">
        <v>364</v>
      </c>
    </row>
    <row r="74" spans="1:7">
      <c r="A74" s="1" t="s">
        <v>73</v>
      </c>
      <c r="B74" s="10">
        <v>273660450</v>
      </c>
      <c r="C74" s="8">
        <f>DataSet1!$B74/DataSet1!$E74</f>
        <v>67.630096158836309</v>
      </c>
      <c r="D74" s="11">
        <v>130</v>
      </c>
      <c r="E74" s="11">
        <v>4046430</v>
      </c>
      <c r="F74" s="11">
        <v>61336</v>
      </c>
      <c r="G74" s="22" t="s">
        <v>365</v>
      </c>
    </row>
    <row r="75" spans="1:7">
      <c r="A75" s="1" t="s">
        <v>74</v>
      </c>
      <c r="B75" s="10">
        <v>315671698</v>
      </c>
      <c r="C75" s="8">
        <f>DataSet1!$B75/DataSet1!$E75</f>
        <v>75.566150127997602</v>
      </c>
      <c r="D75" s="11">
        <v>153</v>
      </c>
      <c r="E75" s="11">
        <v>4177422</v>
      </c>
      <c r="F75" s="11">
        <v>53132</v>
      </c>
      <c r="G75" s="22" t="s">
        <v>366</v>
      </c>
    </row>
    <row r="76" spans="1:7">
      <c r="A76" s="1" t="s">
        <v>75</v>
      </c>
      <c r="B76" s="10">
        <v>341152269</v>
      </c>
      <c r="C76" s="8">
        <f>DataSet1!$B76/DataSet1!$E76</f>
        <v>83.125839476458111</v>
      </c>
      <c r="D76" s="11">
        <v>133</v>
      </c>
      <c r="E76" s="11">
        <v>4104046</v>
      </c>
      <c r="F76" s="11">
        <v>71862</v>
      </c>
      <c r="G76" s="22" t="s">
        <v>367</v>
      </c>
    </row>
    <row r="77" spans="1:7">
      <c r="A77" s="1" t="s">
        <v>76</v>
      </c>
      <c r="B77" s="10">
        <v>271553813</v>
      </c>
      <c r="C77" s="8">
        <f>DataSet1!$B77/DataSet1!$E77</f>
        <v>64.120977146995429</v>
      </c>
      <c r="D77" s="11">
        <v>181</v>
      </c>
      <c r="E77" s="11">
        <v>4235023</v>
      </c>
      <c r="F77" s="11">
        <v>49249</v>
      </c>
      <c r="G77" s="22" t="s">
        <v>368</v>
      </c>
    </row>
    <row r="78" spans="1:7">
      <c r="A78" s="1" t="s">
        <v>77</v>
      </c>
      <c r="B78" s="10">
        <v>389641600</v>
      </c>
      <c r="C78" s="8">
        <f>DataSet1!$B78/DataSet1!$E78</f>
        <v>96.932329749674608</v>
      </c>
      <c r="D78" s="11">
        <v>57</v>
      </c>
      <c r="E78" s="11">
        <v>4019728</v>
      </c>
      <c r="F78" s="11">
        <v>217942</v>
      </c>
      <c r="G78" s="22" t="s">
        <v>369</v>
      </c>
    </row>
    <row r="79" spans="1:7">
      <c r="A79" s="1" t="s">
        <v>78</v>
      </c>
      <c r="B79" s="10">
        <v>310579562</v>
      </c>
      <c r="C79" s="8">
        <f>DataSet1!$B79/DataSet1!$E79</f>
        <v>74.97122904421083</v>
      </c>
      <c r="D79" s="11">
        <v>157</v>
      </c>
      <c r="E79" s="11">
        <v>4142650</v>
      </c>
      <c r="F79" s="11">
        <v>52934</v>
      </c>
      <c r="G79" s="22" t="s">
        <v>370</v>
      </c>
    </row>
    <row r="80" spans="1:7">
      <c r="A80" s="1" t="s">
        <v>79</v>
      </c>
      <c r="B80" s="10">
        <v>467070342</v>
      </c>
      <c r="C80" s="8">
        <f>DataSet1!$B80/DataSet1!$E80</f>
        <v>109.62965357083004</v>
      </c>
      <c r="D80" s="11">
        <v>75</v>
      </c>
      <c r="E80" s="11">
        <v>4260438</v>
      </c>
      <c r="F80" s="11">
        <v>135154</v>
      </c>
      <c r="G80" s="22" t="s">
        <v>371</v>
      </c>
    </row>
    <row r="81" spans="1:7">
      <c r="A81" s="1" t="s">
        <v>80</v>
      </c>
      <c r="B81" s="10">
        <v>441425555</v>
      </c>
      <c r="C81" s="8">
        <f>DataSet1!$B81/DataSet1!$E81</f>
        <v>102.94561689049939</v>
      </c>
      <c r="D81" s="11">
        <v>139</v>
      </c>
      <c r="E81" s="11">
        <v>4287949</v>
      </c>
      <c r="F81" s="11">
        <v>57270</v>
      </c>
      <c r="G81" s="22" t="s">
        <v>372</v>
      </c>
    </row>
    <row r="82" spans="1:7">
      <c r="A82" s="1" t="s">
        <v>81</v>
      </c>
      <c r="B82" s="10">
        <v>403730923</v>
      </c>
      <c r="C82" s="8">
        <f>DataSet1!$B82/DataSet1!$E82</f>
        <v>100.02004781369999</v>
      </c>
      <c r="D82" s="11">
        <v>109</v>
      </c>
      <c r="E82" s="11">
        <v>4036500</v>
      </c>
      <c r="F82" s="11">
        <v>86236</v>
      </c>
      <c r="G82" s="22" t="s">
        <v>373</v>
      </c>
    </row>
    <row r="83" spans="1:7">
      <c r="A83" s="1" t="s">
        <v>82</v>
      </c>
      <c r="B83" s="10">
        <v>431110274</v>
      </c>
      <c r="C83" s="8">
        <f>DataSet1!$B83/DataSet1!$E83</f>
        <v>105.80099432403831</v>
      </c>
      <c r="D83" s="11">
        <v>141</v>
      </c>
      <c r="E83" s="11">
        <v>4074728</v>
      </c>
      <c r="F83" s="11">
        <v>49343</v>
      </c>
      <c r="G83" s="22" t="s">
        <v>374</v>
      </c>
    </row>
    <row r="84" spans="1:7">
      <c r="A84" s="1" t="s">
        <v>83</v>
      </c>
      <c r="B84" s="10">
        <v>375542894</v>
      </c>
      <c r="C84" s="8">
        <f>DataSet1!$B84/DataSet1!$E84</f>
        <v>89.749741296942361</v>
      </c>
      <c r="D84" s="11">
        <v>164</v>
      </c>
      <c r="E84" s="11">
        <v>4184334</v>
      </c>
      <c r="F84" s="11">
        <v>56775</v>
      </c>
      <c r="G84" s="22" t="s">
        <v>375</v>
      </c>
    </row>
    <row r="85" spans="1:7">
      <c r="A85" s="1" t="s">
        <v>84</v>
      </c>
      <c r="B85" s="10">
        <v>354547532</v>
      </c>
      <c r="C85" s="8">
        <f>DataSet1!$B85/DataSet1!$E85</f>
        <v>86.558420565769595</v>
      </c>
      <c r="D85" s="11">
        <v>163</v>
      </c>
      <c r="E85" s="11">
        <v>4096049</v>
      </c>
      <c r="F85" s="11">
        <v>49925</v>
      </c>
      <c r="G85" s="22" t="s">
        <v>376</v>
      </c>
    </row>
    <row r="86" spans="1:7">
      <c r="A86" s="1" t="s">
        <v>85</v>
      </c>
      <c r="B86" s="10">
        <v>500048627</v>
      </c>
      <c r="C86" s="8">
        <f>DataSet1!$B86/DataSet1!$E86</f>
        <v>118.14897160140319</v>
      </c>
      <c r="D86" s="11">
        <v>138</v>
      </c>
      <c r="E86" s="11">
        <v>4232357</v>
      </c>
      <c r="F86" s="11">
        <v>52467</v>
      </c>
      <c r="G86" s="22" t="s">
        <v>377</v>
      </c>
    </row>
    <row r="87" spans="1:7">
      <c r="A87" s="1" t="s">
        <v>86</v>
      </c>
      <c r="B87" s="10">
        <v>253070499</v>
      </c>
      <c r="C87" s="8">
        <f>DataSet1!$B87/DataSet1!$E87</f>
        <v>60.435352187412981</v>
      </c>
      <c r="D87" s="11">
        <v>179</v>
      </c>
      <c r="E87" s="11">
        <v>4187458</v>
      </c>
      <c r="F87" s="11">
        <v>47306</v>
      </c>
      <c r="G87" s="22" t="s">
        <v>378</v>
      </c>
    </row>
    <row r="88" spans="1:7">
      <c r="A88" s="1" t="s">
        <v>87</v>
      </c>
      <c r="B88" s="10">
        <v>404505675</v>
      </c>
      <c r="C88" s="8">
        <f>DataSet1!$B88/DataSet1!$E88</f>
        <v>98.456428104449486</v>
      </c>
      <c r="D88" s="11">
        <v>139</v>
      </c>
      <c r="E88" s="11">
        <v>4108474</v>
      </c>
      <c r="F88" s="11">
        <v>56925</v>
      </c>
      <c r="G88" s="22" t="s">
        <v>379</v>
      </c>
    </row>
    <row r="89" spans="1:7">
      <c r="A89" s="1" t="s">
        <v>88</v>
      </c>
      <c r="B89" s="10">
        <v>327097217</v>
      </c>
      <c r="C89" s="8">
        <f>DataSet1!$B89/DataSet1!$E89</f>
        <v>79.917032416637355</v>
      </c>
      <c r="D89" s="11">
        <v>128</v>
      </c>
      <c r="E89" s="11">
        <v>4092960</v>
      </c>
      <c r="F89" s="11">
        <v>55174</v>
      </c>
      <c r="G89" s="22" t="s">
        <v>380</v>
      </c>
    </row>
    <row r="90" spans="1:7">
      <c r="A90" s="1" t="s">
        <v>89</v>
      </c>
      <c r="B90" s="10">
        <v>284795274</v>
      </c>
      <c r="C90" s="8">
        <f>DataSet1!$B90/DataSet1!$E90</f>
        <v>66.953498049194707</v>
      </c>
      <c r="D90" s="11">
        <v>164</v>
      </c>
      <c r="E90" s="11">
        <v>4253628</v>
      </c>
      <c r="F90" s="11">
        <v>58839</v>
      </c>
      <c r="G90" s="22" t="s">
        <v>381</v>
      </c>
    </row>
    <row r="91" spans="1:7">
      <c r="A91" s="1" t="s">
        <v>90</v>
      </c>
      <c r="B91" s="10">
        <v>387269586</v>
      </c>
      <c r="C91" s="8">
        <f>DataSet1!$B91/DataSet1!$E91</f>
        <v>96.580388227290229</v>
      </c>
      <c r="D91" s="11">
        <v>69</v>
      </c>
      <c r="E91" s="11">
        <v>4009816</v>
      </c>
      <c r="F91" s="11">
        <v>181928</v>
      </c>
      <c r="G91" s="22" t="s">
        <v>382</v>
      </c>
    </row>
    <row r="92" spans="1:7">
      <c r="A92" s="1" t="s">
        <v>91</v>
      </c>
      <c r="B92" s="10">
        <v>435625010</v>
      </c>
      <c r="C92" s="8">
        <f>DataSet1!$B92/DataSet1!$E92</f>
        <v>106.92194164596339</v>
      </c>
      <c r="D92" s="11">
        <v>95</v>
      </c>
      <c r="E92" s="11">
        <v>4074234</v>
      </c>
      <c r="F92" s="11">
        <v>111016</v>
      </c>
      <c r="G92" s="22" t="s">
        <v>383</v>
      </c>
    </row>
    <row r="93" spans="1:7">
      <c r="A93" s="1" t="s">
        <v>92</v>
      </c>
      <c r="B93" s="10">
        <v>354531160</v>
      </c>
      <c r="C93" s="8">
        <f>DataSet1!$B93/DataSet1!$E93</f>
        <v>85.23819999475873</v>
      </c>
      <c r="D93" s="11">
        <v>148</v>
      </c>
      <c r="E93" s="11">
        <v>4159299</v>
      </c>
      <c r="F93" s="11">
        <v>57217</v>
      </c>
      <c r="G93" s="22" t="s">
        <v>384</v>
      </c>
    </row>
    <row r="94" spans="1:7">
      <c r="A94" s="1" t="s">
        <v>93</v>
      </c>
      <c r="B94" s="10">
        <v>316373800</v>
      </c>
      <c r="C94" s="8">
        <f>DataSet1!$B94/DataSet1!$E94</f>
        <v>74.972706395222772</v>
      </c>
      <c r="D94" s="11">
        <v>116</v>
      </c>
      <c r="E94" s="11">
        <v>4219853</v>
      </c>
      <c r="F94" s="11">
        <v>80561</v>
      </c>
      <c r="G94" s="22" t="s">
        <v>385</v>
      </c>
    </row>
    <row r="95" spans="1:7">
      <c r="A95" s="1" t="s">
        <v>94</v>
      </c>
      <c r="B95" s="10">
        <v>312251988</v>
      </c>
      <c r="C95" s="8">
        <f>DataSet1!$B95/DataSet1!$E95</f>
        <v>74.350508806639667</v>
      </c>
      <c r="D95" s="11">
        <v>140</v>
      </c>
      <c r="E95" s="11">
        <v>4199729</v>
      </c>
      <c r="F95" s="11">
        <v>54075</v>
      </c>
      <c r="G95" s="22" t="s">
        <v>386</v>
      </c>
    </row>
    <row r="96" spans="1:7">
      <c r="A96" s="1" t="s">
        <v>95</v>
      </c>
      <c r="B96" s="10">
        <v>286984764</v>
      </c>
      <c r="C96" s="8">
        <f>DataSet1!$B96/DataSet1!$E96</f>
        <v>67.388528642467037</v>
      </c>
      <c r="D96" s="11">
        <v>161</v>
      </c>
      <c r="E96" s="11">
        <v>4258659</v>
      </c>
      <c r="F96" s="11">
        <v>51287</v>
      </c>
      <c r="G96" s="22" t="s">
        <v>387</v>
      </c>
    </row>
    <row r="97" spans="1:7">
      <c r="A97" s="1" t="s">
        <v>96</v>
      </c>
      <c r="B97" s="10">
        <v>260712442</v>
      </c>
      <c r="C97" s="8">
        <f>DataSet1!$B97/DataSet1!$E97</f>
        <v>62.035367751999814</v>
      </c>
      <c r="D97" s="11">
        <v>226</v>
      </c>
      <c r="E97" s="11">
        <v>4202642</v>
      </c>
      <c r="F97" s="11">
        <v>37305</v>
      </c>
      <c r="G97" s="22" t="s">
        <v>388</v>
      </c>
    </row>
    <row r="98" spans="1:7">
      <c r="A98" s="1" t="s">
        <v>97</v>
      </c>
      <c r="B98" s="10">
        <v>278250132</v>
      </c>
      <c r="C98" s="8">
        <f>DataSet1!$B98/DataSet1!$E98</f>
        <v>65.94780207278643</v>
      </c>
      <c r="D98" s="11">
        <v>173</v>
      </c>
      <c r="E98" s="11">
        <v>4219248</v>
      </c>
      <c r="F98" s="11">
        <v>47616</v>
      </c>
      <c r="G98" s="22" t="s">
        <v>389</v>
      </c>
    </row>
    <row r="99" spans="1:7">
      <c r="A99" s="1" t="s">
        <v>98</v>
      </c>
      <c r="B99" s="10">
        <v>334766447</v>
      </c>
      <c r="C99" s="8">
        <f>DataSet1!$B99/DataSet1!$E99</f>
        <v>79.168010978686112</v>
      </c>
      <c r="D99" s="11">
        <v>213</v>
      </c>
      <c r="E99" s="11">
        <v>4228557</v>
      </c>
      <c r="F99" s="11">
        <v>48567</v>
      </c>
      <c r="G99" s="22" t="s">
        <v>390</v>
      </c>
    </row>
    <row r="100" spans="1:7">
      <c r="A100" s="1" t="s">
        <v>99</v>
      </c>
      <c r="B100" s="10">
        <v>316092890</v>
      </c>
      <c r="C100" s="8">
        <f>DataSet1!$B100/DataSet1!$E100</f>
        <v>74.817966467731452</v>
      </c>
      <c r="D100" s="11">
        <v>135</v>
      </c>
      <c r="E100" s="11">
        <v>4224826</v>
      </c>
      <c r="F100" s="11">
        <v>53577</v>
      </c>
      <c r="G100" s="22" t="s">
        <v>391</v>
      </c>
    </row>
    <row r="101" spans="1:7">
      <c r="A101" s="1" t="s">
        <v>100</v>
      </c>
      <c r="B101" s="10">
        <v>268380211</v>
      </c>
      <c r="C101" s="8">
        <f>DataSet1!$B101/DataSet1!$E101</f>
        <v>65.515554622494932</v>
      </c>
      <c r="D101" s="11">
        <v>213</v>
      </c>
      <c r="E101" s="11">
        <v>4096435</v>
      </c>
      <c r="F101" s="11">
        <v>35731</v>
      </c>
      <c r="G101" s="22" t="s">
        <v>392</v>
      </c>
    </row>
    <row r="102" spans="1:7">
      <c r="A102" s="1" t="s">
        <v>101</v>
      </c>
      <c r="B102" s="10">
        <v>337440487</v>
      </c>
      <c r="C102" s="8">
        <f>DataSet1!$B102/DataSet1!$E102</f>
        <v>84.342072546475052</v>
      </c>
      <c r="D102" s="11">
        <v>84</v>
      </c>
      <c r="E102" s="11">
        <v>4000856</v>
      </c>
      <c r="F102" s="11">
        <v>91964</v>
      </c>
      <c r="G102" s="22" t="s">
        <v>393</v>
      </c>
    </row>
    <row r="103" spans="1:7">
      <c r="A103" s="1" t="s">
        <v>102</v>
      </c>
      <c r="B103" s="10">
        <v>428296222</v>
      </c>
      <c r="C103" s="8">
        <f>DataSet1!$B103/DataSet1!$E103</f>
        <v>101.68302488656414</v>
      </c>
      <c r="D103" s="11">
        <v>115</v>
      </c>
      <c r="E103" s="11">
        <v>4212072</v>
      </c>
      <c r="F103" s="11">
        <v>70747</v>
      </c>
      <c r="G103" s="22" t="s">
        <v>394</v>
      </c>
    </row>
    <row r="104" spans="1:7">
      <c r="A104" s="1" t="s">
        <v>103</v>
      </c>
      <c r="B104" s="10">
        <v>355814778</v>
      </c>
      <c r="C104" s="8">
        <f>DataSet1!$B104/DataSet1!$E104</f>
        <v>83.659983550844956</v>
      </c>
      <c r="D104" s="11">
        <v>156</v>
      </c>
      <c r="E104" s="11">
        <v>4253106</v>
      </c>
      <c r="F104" s="11">
        <v>54001</v>
      </c>
      <c r="G104" s="22" t="s">
        <v>395</v>
      </c>
    </row>
    <row r="105" spans="1:7">
      <c r="A105" s="1" t="s">
        <v>104</v>
      </c>
      <c r="B105" s="10">
        <v>353075547</v>
      </c>
      <c r="C105" s="8">
        <f>DataSet1!$B105/DataSet1!$E105</f>
        <v>88.375887856221922</v>
      </c>
      <c r="D105" s="11">
        <v>155</v>
      </c>
      <c r="E105" s="11">
        <v>3995157</v>
      </c>
      <c r="F105" s="11">
        <v>46440</v>
      </c>
      <c r="G105" s="22" t="s">
        <v>396</v>
      </c>
    </row>
    <row r="106" spans="1:7">
      <c r="A106" s="1" t="s">
        <v>105</v>
      </c>
      <c r="B106" s="10">
        <v>361317255</v>
      </c>
      <c r="C106" s="8">
        <f>DataSet1!$B106/DataSet1!$E106</f>
        <v>83.204645558919452</v>
      </c>
      <c r="D106" s="11">
        <v>98</v>
      </c>
      <c r="E106" s="11">
        <v>4342513</v>
      </c>
      <c r="F106" s="11">
        <v>88626</v>
      </c>
      <c r="G106" s="22" t="s">
        <v>397</v>
      </c>
    </row>
    <row r="107" spans="1:7">
      <c r="A107" s="1" t="s">
        <v>106</v>
      </c>
      <c r="B107" s="10">
        <v>393106064</v>
      </c>
      <c r="C107" s="8">
        <f>DataSet1!$B107/DataSet1!$E107</f>
        <v>95.386982000989519</v>
      </c>
      <c r="D107" s="11">
        <v>134</v>
      </c>
      <c r="E107" s="11">
        <v>4121171</v>
      </c>
      <c r="F107" s="11">
        <v>68807</v>
      </c>
      <c r="G107" s="22" t="s">
        <v>398</v>
      </c>
    </row>
    <row r="108" spans="1:7">
      <c r="A108" s="1" t="s">
        <v>107</v>
      </c>
      <c r="B108" s="10">
        <v>321046090</v>
      </c>
      <c r="C108" s="8">
        <f>DataSet1!$B108/DataSet1!$E108</f>
        <v>75.120940220037653</v>
      </c>
      <c r="D108" s="11">
        <v>117</v>
      </c>
      <c r="E108" s="11">
        <v>4273723</v>
      </c>
      <c r="F108" s="11">
        <v>73561</v>
      </c>
      <c r="G108" s="22" t="s">
        <v>399</v>
      </c>
    </row>
    <row r="109" spans="1:7">
      <c r="A109" s="1" t="s">
        <v>108</v>
      </c>
      <c r="B109" s="10">
        <v>362947036</v>
      </c>
      <c r="C109" s="8">
        <f>DataSet1!$B109/DataSet1!$E109</f>
        <v>86.303478751741181</v>
      </c>
      <c r="D109" s="11">
        <v>114</v>
      </c>
      <c r="E109" s="11">
        <v>4205474</v>
      </c>
      <c r="F109" s="11">
        <v>96413</v>
      </c>
      <c r="G109" s="22" t="s">
        <v>400</v>
      </c>
    </row>
    <row r="110" spans="1:7">
      <c r="A110" s="1" t="s">
        <v>109</v>
      </c>
      <c r="B110" s="10">
        <v>335803050</v>
      </c>
      <c r="C110" s="8">
        <f>DataSet1!$B110/DataSet1!$E110</f>
        <v>83.04162281343848</v>
      </c>
      <c r="D110" s="11">
        <v>100</v>
      </c>
      <c r="E110" s="11">
        <v>4043792</v>
      </c>
      <c r="F110" s="11">
        <v>78530</v>
      </c>
      <c r="G110" s="22" t="s">
        <v>401</v>
      </c>
    </row>
    <row r="111" spans="1:7">
      <c r="A111" s="1" t="s">
        <v>110</v>
      </c>
      <c r="B111" s="10">
        <v>375181540</v>
      </c>
      <c r="C111" s="8">
        <f>DataSet1!$B111/DataSet1!$E111</f>
        <v>88.618492084056598</v>
      </c>
      <c r="D111" s="11">
        <v>186</v>
      </c>
      <c r="E111" s="11">
        <v>4233671</v>
      </c>
      <c r="F111" s="11">
        <v>47664</v>
      </c>
      <c r="G111" s="22" t="s">
        <v>402</v>
      </c>
    </row>
    <row r="112" spans="1:7">
      <c r="A112" s="1" t="s">
        <v>111</v>
      </c>
      <c r="B112" s="10">
        <v>252785022</v>
      </c>
      <c r="C112" s="8">
        <f>DataSet1!$B112/DataSet1!$E112</f>
        <v>60.357535003117142</v>
      </c>
      <c r="D112" s="11">
        <v>170</v>
      </c>
      <c r="E112" s="11">
        <v>4188127</v>
      </c>
      <c r="F112" s="11">
        <v>49945</v>
      </c>
      <c r="G112" s="22" t="s">
        <v>403</v>
      </c>
    </row>
    <row r="113" spans="1:7">
      <c r="A113" s="1" t="s">
        <v>112</v>
      </c>
      <c r="B113" s="10">
        <v>437583593</v>
      </c>
      <c r="C113" s="8">
        <f>DataSet1!$B113/DataSet1!$E113</f>
        <v>103.94312012555355</v>
      </c>
      <c r="D113" s="11">
        <v>117</v>
      </c>
      <c r="E113" s="11">
        <v>4209837</v>
      </c>
      <c r="F113" s="11">
        <v>69016</v>
      </c>
      <c r="G113" s="22" t="s">
        <v>404</v>
      </c>
    </row>
    <row r="114" spans="1:7">
      <c r="A114" s="1" t="s">
        <v>113</v>
      </c>
      <c r="B114" s="10">
        <v>638815628</v>
      </c>
      <c r="C114" s="8">
        <f>DataSet1!$B114/DataSet1!$E114</f>
        <v>152.73356701858125</v>
      </c>
      <c r="D114" s="11">
        <v>44</v>
      </c>
      <c r="E114" s="11">
        <v>4182549</v>
      </c>
      <c r="F114" s="11">
        <v>295834</v>
      </c>
      <c r="G114" s="22" t="s">
        <v>405</v>
      </c>
    </row>
    <row r="115" spans="1:7">
      <c r="A115" s="1" t="s">
        <v>114</v>
      </c>
      <c r="B115" s="10">
        <v>395521006</v>
      </c>
      <c r="C115" s="8">
        <f>DataSet1!$B115/DataSet1!$E115</f>
        <v>92.685782592027053</v>
      </c>
      <c r="D115" s="11">
        <v>115</v>
      </c>
      <c r="E115" s="11">
        <v>4267332</v>
      </c>
      <c r="F115" s="11">
        <v>75600</v>
      </c>
      <c r="G115" s="22" t="s">
        <v>406</v>
      </c>
    </row>
    <row r="116" spans="1:7">
      <c r="A116" s="1" t="s">
        <v>115</v>
      </c>
      <c r="B116" s="10">
        <v>267411851</v>
      </c>
      <c r="C116" s="8">
        <f>DataSet1!$B116/DataSet1!$E116</f>
        <v>64.279531698452459</v>
      </c>
      <c r="D116" s="11">
        <v>138</v>
      </c>
      <c r="E116" s="11">
        <v>4160140</v>
      </c>
      <c r="F116" s="11">
        <v>61685</v>
      </c>
      <c r="G116" s="22" t="s">
        <v>407</v>
      </c>
    </row>
    <row r="117" spans="1:7">
      <c r="A117" s="1" t="s">
        <v>116</v>
      </c>
      <c r="B117" s="10">
        <v>278175865</v>
      </c>
      <c r="C117" s="8">
        <f>DataSet1!$B117/DataSet1!$E117</f>
        <v>66.057547955244146</v>
      </c>
      <c r="D117" s="11">
        <v>110</v>
      </c>
      <c r="E117" s="11">
        <v>4211114</v>
      </c>
      <c r="F117" s="11">
        <v>77809</v>
      </c>
      <c r="G117" s="22" t="s">
        <v>408</v>
      </c>
    </row>
    <row r="118" spans="1:7">
      <c r="A118" s="1" t="s">
        <v>117</v>
      </c>
      <c r="B118" s="10">
        <v>281750695</v>
      </c>
      <c r="C118" s="8">
        <f>DataSet1!$B118/DataSet1!$E118</f>
        <v>66.939880888883394</v>
      </c>
      <c r="D118" s="11">
        <v>95</v>
      </c>
      <c r="E118" s="11">
        <v>4209011</v>
      </c>
      <c r="F118" s="11">
        <v>90831</v>
      </c>
      <c r="G118" s="22" t="s">
        <v>409</v>
      </c>
    </row>
    <row r="119" spans="1:7">
      <c r="A119" s="1" t="s">
        <v>118</v>
      </c>
      <c r="B119" s="10">
        <v>251828493</v>
      </c>
      <c r="C119" s="8">
        <f>DataSet1!$B119/DataSet1!$E119</f>
        <v>59.836912489031342</v>
      </c>
      <c r="D119" s="11">
        <v>116</v>
      </c>
      <c r="E119" s="11">
        <v>4208581</v>
      </c>
      <c r="F119" s="11">
        <v>60944</v>
      </c>
      <c r="G119" s="22" t="s">
        <v>410</v>
      </c>
    </row>
    <row r="120" spans="1:7">
      <c r="A120" s="1" t="s">
        <v>119</v>
      </c>
      <c r="B120" s="10">
        <v>192562621</v>
      </c>
      <c r="C120" s="8">
        <f>DataSet1!$B120/DataSet1!$E120</f>
        <v>44.787702296082777</v>
      </c>
      <c r="D120" s="11">
        <v>112</v>
      </c>
      <c r="E120" s="11">
        <v>4299453</v>
      </c>
      <c r="F120" s="11">
        <v>65880</v>
      </c>
      <c r="G120" s="22" t="s">
        <v>411</v>
      </c>
    </row>
    <row r="121" spans="1:7">
      <c r="A121" s="1" t="s">
        <v>120</v>
      </c>
      <c r="B121" s="10">
        <v>234293394</v>
      </c>
      <c r="C121" s="8">
        <f>DataSet1!$B121/DataSet1!$E121</f>
        <v>57.649926391541882</v>
      </c>
      <c r="D121" s="11">
        <v>74</v>
      </c>
      <c r="E121" s="11">
        <v>4064071</v>
      </c>
      <c r="F121" s="11">
        <v>92853</v>
      </c>
      <c r="G121" s="22" t="s">
        <v>412</v>
      </c>
    </row>
    <row r="122" spans="1:7">
      <c r="A122" s="1" t="s">
        <v>121</v>
      </c>
      <c r="B122" s="10">
        <v>223531878</v>
      </c>
      <c r="C122" s="8">
        <f>DataSet1!$B122/DataSet1!$E122</f>
        <v>53.397987362128617</v>
      </c>
      <c r="D122" s="11">
        <v>117</v>
      </c>
      <c r="E122" s="11">
        <v>4186148</v>
      </c>
      <c r="F122" s="11">
        <v>74383</v>
      </c>
      <c r="G122" s="22" t="s">
        <v>413</v>
      </c>
    </row>
    <row r="123" spans="1:7">
      <c r="A123" s="1" t="s">
        <v>122</v>
      </c>
      <c r="B123" s="10">
        <v>299286860</v>
      </c>
      <c r="C123" s="8">
        <f>DataSet1!$B123/DataSet1!$E123</f>
        <v>70.500094459669484</v>
      </c>
      <c r="D123" s="11">
        <v>62</v>
      </c>
      <c r="E123" s="11">
        <v>4245198</v>
      </c>
      <c r="F123" s="11">
        <v>135784</v>
      </c>
      <c r="G123" s="22" t="s">
        <v>414</v>
      </c>
    </row>
    <row r="124" spans="1:7">
      <c r="A124" s="1" t="s">
        <v>123</v>
      </c>
      <c r="B124" s="10">
        <v>353605547</v>
      </c>
      <c r="C124" s="8">
        <f>DataSet1!$B124/DataSet1!$E124</f>
        <v>86.747204310993666</v>
      </c>
      <c r="D124" s="11">
        <v>82</v>
      </c>
      <c r="E124" s="11">
        <v>4076276</v>
      </c>
      <c r="F124" s="11">
        <v>128664</v>
      </c>
      <c r="G124" s="22" t="s">
        <v>415</v>
      </c>
    </row>
    <row r="125" spans="1:7">
      <c r="A125" s="1" t="s">
        <v>124</v>
      </c>
      <c r="B125" s="10">
        <v>292745164</v>
      </c>
      <c r="C125" s="8">
        <f>DataSet1!$B125/DataSet1!$E125</f>
        <v>69.382861308775546</v>
      </c>
      <c r="D125" s="11">
        <v>83</v>
      </c>
      <c r="E125" s="11">
        <v>4219272</v>
      </c>
      <c r="F125" s="11">
        <v>106046</v>
      </c>
      <c r="G125" s="22" t="s">
        <v>416</v>
      </c>
    </row>
    <row r="126" spans="1:7">
      <c r="A126" s="1" t="s">
        <v>125</v>
      </c>
      <c r="B126" s="10">
        <v>239883252</v>
      </c>
      <c r="C126" s="8">
        <f>DataSet1!$B126/DataSet1!$E126</f>
        <v>56.419886399717761</v>
      </c>
      <c r="D126" s="11">
        <v>159</v>
      </c>
      <c r="E126" s="11">
        <v>4251750</v>
      </c>
      <c r="F126" s="11">
        <v>53792</v>
      </c>
      <c r="G126" s="22" t="s">
        <v>417</v>
      </c>
    </row>
    <row r="127" spans="1:7">
      <c r="A127" s="1" t="s">
        <v>126</v>
      </c>
      <c r="B127" s="10">
        <v>412323384</v>
      </c>
      <c r="C127" s="8">
        <f>DataSet1!$B127/DataSet1!$E127</f>
        <v>97.684139203494155</v>
      </c>
      <c r="D127" s="11">
        <v>122</v>
      </c>
      <c r="E127" s="11">
        <v>4220986</v>
      </c>
      <c r="F127" s="11">
        <v>68566</v>
      </c>
      <c r="G127" s="22" t="s">
        <v>418</v>
      </c>
    </row>
    <row r="128" spans="1:7">
      <c r="A128" s="1" t="s">
        <v>127</v>
      </c>
      <c r="B128" s="10">
        <v>269365970</v>
      </c>
      <c r="C128" s="8">
        <f>DataSet1!$B128/DataSet1!$E128</f>
        <v>66.150729751426994</v>
      </c>
      <c r="D128" s="11">
        <v>143</v>
      </c>
      <c r="E128" s="11">
        <v>4072003</v>
      </c>
      <c r="F128" s="11">
        <v>60299</v>
      </c>
      <c r="G128" s="22" t="s">
        <v>419</v>
      </c>
    </row>
    <row r="129" spans="1:7">
      <c r="A129" s="1" t="s">
        <v>128</v>
      </c>
      <c r="B129" s="10">
        <v>396896834</v>
      </c>
      <c r="C129" s="8">
        <f>DataSet1!$B129/DataSet1!$E129</f>
        <v>93.74544354301554</v>
      </c>
      <c r="D129" s="11">
        <v>55</v>
      </c>
      <c r="E129" s="11">
        <v>4233772</v>
      </c>
      <c r="F129" s="11">
        <v>144300</v>
      </c>
      <c r="G129" s="22" t="s">
        <v>420</v>
      </c>
    </row>
    <row r="130" spans="1:7">
      <c r="A130" s="1" t="s">
        <v>129</v>
      </c>
      <c r="B130" s="10">
        <v>366319222</v>
      </c>
      <c r="C130" s="8">
        <f>DataSet1!$B130/DataSet1!$E130</f>
        <v>86.933761041764456</v>
      </c>
      <c r="D130" s="11">
        <v>108</v>
      </c>
      <c r="E130" s="11">
        <v>4213774</v>
      </c>
      <c r="F130" s="11">
        <v>70080</v>
      </c>
      <c r="G130" s="22" t="s">
        <v>421</v>
      </c>
    </row>
    <row r="131" spans="1:7">
      <c r="A131" s="1" t="s">
        <v>130</v>
      </c>
      <c r="B131" s="10">
        <v>380621912</v>
      </c>
      <c r="C131" s="8">
        <f>DataSet1!$B131/DataSet1!$E131</f>
        <v>92.85438387246846</v>
      </c>
      <c r="D131" s="11">
        <v>141</v>
      </c>
      <c r="E131" s="11">
        <v>4099127</v>
      </c>
      <c r="F131" s="11">
        <v>61923</v>
      </c>
      <c r="G131" s="22" t="s">
        <v>422</v>
      </c>
    </row>
    <row r="132" spans="1:7">
      <c r="A132" s="1" t="s">
        <v>131</v>
      </c>
      <c r="B132" s="10">
        <v>298203542</v>
      </c>
      <c r="C132" s="8">
        <f>DataSet1!$B132/DataSet1!$E132</f>
        <v>71.592779250536694</v>
      </c>
      <c r="D132" s="11">
        <v>101</v>
      </c>
      <c r="E132" s="11">
        <v>4165274</v>
      </c>
      <c r="F132" s="11">
        <v>103149</v>
      </c>
      <c r="G132" s="22" t="s">
        <v>423</v>
      </c>
    </row>
    <row r="133" spans="1:7">
      <c r="A133" s="1" t="s">
        <v>132</v>
      </c>
      <c r="B133" s="10">
        <v>310800106</v>
      </c>
      <c r="C133" s="8">
        <f>DataSet1!$B133/DataSet1!$E133</f>
        <v>75.254846042390639</v>
      </c>
      <c r="D133" s="11">
        <v>129</v>
      </c>
      <c r="E133" s="11">
        <v>4129968</v>
      </c>
      <c r="F133" s="11">
        <v>68578</v>
      </c>
      <c r="G133" s="22" t="s">
        <v>424</v>
      </c>
    </row>
    <row r="134" spans="1:7">
      <c r="A134" s="1" t="s">
        <v>133</v>
      </c>
      <c r="B134" s="10">
        <v>401665136</v>
      </c>
      <c r="C134" s="8">
        <f>DataSet1!$B134/DataSet1!$E134</f>
        <v>95.418025428485976</v>
      </c>
      <c r="D134" s="11">
        <v>132</v>
      </c>
      <c r="E134" s="11">
        <v>4209531</v>
      </c>
      <c r="F134" s="11">
        <v>70724</v>
      </c>
      <c r="G134" s="22" t="s">
        <v>425</v>
      </c>
    </row>
    <row r="135" spans="1:7">
      <c r="A135" s="1" t="s">
        <v>134</v>
      </c>
      <c r="B135" s="10">
        <v>333083936</v>
      </c>
      <c r="C135" s="8">
        <f>DataSet1!$B135/DataSet1!$E135</f>
        <v>78.473709568246562</v>
      </c>
      <c r="D135" s="11">
        <v>149</v>
      </c>
      <c r="E135" s="11">
        <v>4244529</v>
      </c>
      <c r="F135" s="11">
        <v>62579</v>
      </c>
      <c r="G135" s="22" t="s">
        <v>426</v>
      </c>
    </row>
    <row r="136" spans="1:7">
      <c r="A136" s="1" t="s">
        <v>135</v>
      </c>
      <c r="B136" s="10">
        <v>365779714</v>
      </c>
      <c r="C136" s="8">
        <f>DataSet1!$B136/DataSet1!$E136</f>
        <v>90.684740987487146</v>
      </c>
      <c r="D136" s="11">
        <v>76</v>
      </c>
      <c r="E136" s="11">
        <v>4033531</v>
      </c>
      <c r="F136" s="11">
        <v>146152</v>
      </c>
      <c r="G136" s="22" t="s">
        <v>427</v>
      </c>
    </row>
    <row r="137" spans="1:7">
      <c r="A137" s="1" t="s">
        <v>136</v>
      </c>
      <c r="B137" s="10">
        <v>408482677</v>
      </c>
      <c r="C137" s="8">
        <f>DataSet1!$B137/DataSet1!$E137</f>
        <v>98.229220452551715</v>
      </c>
      <c r="D137" s="11">
        <v>93</v>
      </c>
      <c r="E137" s="11">
        <v>4158464</v>
      </c>
      <c r="F137" s="11">
        <v>92911</v>
      </c>
      <c r="G137" s="22" t="s">
        <v>428</v>
      </c>
    </row>
    <row r="138" spans="1:7">
      <c r="A138" s="1" t="s">
        <v>137</v>
      </c>
      <c r="B138" s="10">
        <v>398812464</v>
      </c>
      <c r="C138" s="8">
        <f>DataSet1!$B138/DataSet1!$E138</f>
        <v>93.73487585217805</v>
      </c>
      <c r="D138" s="11">
        <v>85</v>
      </c>
      <c r="E138" s="11">
        <v>4254686</v>
      </c>
      <c r="F138" s="11">
        <v>92856</v>
      </c>
      <c r="G138" s="22" t="s">
        <v>429</v>
      </c>
    </row>
    <row r="139" spans="1:7">
      <c r="A139" s="1" t="s">
        <v>138</v>
      </c>
      <c r="B139" s="10">
        <v>364823413</v>
      </c>
      <c r="C139" s="8">
        <f>DataSet1!$B139/DataSet1!$E139</f>
        <v>86.159532510619286</v>
      </c>
      <c r="D139" s="11">
        <v>87</v>
      </c>
      <c r="E139" s="11">
        <v>4234278</v>
      </c>
      <c r="F139" s="11">
        <v>94500</v>
      </c>
      <c r="G139" s="22" t="s">
        <v>430</v>
      </c>
    </row>
    <row r="140" spans="1:7">
      <c r="A140" s="1" t="s">
        <v>139</v>
      </c>
      <c r="B140" s="10">
        <v>384162662</v>
      </c>
      <c r="C140" s="8">
        <f>DataSet1!$B140/DataSet1!$E140</f>
        <v>94.758628633897686</v>
      </c>
      <c r="D140" s="11">
        <v>76</v>
      </c>
      <c r="E140" s="11">
        <v>4054118</v>
      </c>
      <c r="F140" s="11">
        <v>101290</v>
      </c>
      <c r="G140" s="22" t="s">
        <v>431</v>
      </c>
    </row>
    <row r="141" spans="1:7">
      <c r="A141" s="1" t="s">
        <v>140</v>
      </c>
      <c r="B141" s="10">
        <v>398933095</v>
      </c>
      <c r="C141" s="8">
        <f>DataSet1!$B141/DataSet1!$E141</f>
        <v>97.066894686411615</v>
      </c>
      <c r="D141" s="11">
        <v>71</v>
      </c>
      <c r="E141" s="11">
        <v>4109878</v>
      </c>
      <c r="F141" s="11">
        <v>95288</v>
      </c>
      <c r="G141" s="22" t="s">
        <v>432</v>
      </c>
    </row>
    <row r="142" spans="1:7">
      <c r="A142" s="1" t="s">
        <v>141</v>
      </c>
      <c r="B142" s="10">
        <v>216765252</v>
      </c>
      <c r="C142" s="8">
        <f>DataSet1!$B142/DataSet1!$E142</f>
        <v>52.03893078384921</v>
      </c>
      <c r="D142" s="11">
        <v>184</v>
      </c>
      <c r="E142" s="11">
        <v>4165444</v>
      </c>
      <c r="F142" s="11">
        <v>45380</v>
      </c>
      <c r="G142" s="22" t="s">
        <v>433</v>
      </c>
    </row>
    <row r="143" spans="1:7">
      <c r="A143" s="1" t="s">
        <v>142</v>
      </c>
      <c r="B143" s="10">
        <v>141362034</v>
      </c>
      <c r="C143" s="8">
        <f>DataSet1!$B143/DataSet1!$E143</f>
        <v>34.473844663617811</v>
      </c>
      <c r="D143" s="11">
        <v>432</v>
      </c>
      <c r="E143" s="11">
        <v>4100559</v>
      </c>
      <c r="F143" s="11">
        <v>16180</v>
      </c>
      <c r="G143" s="22" t="s">
        <v>434</v>
      </c>
    </row>
    <row r="144" spans="1:7">
      <c r="A144" s="1" t="s">
        <v>143</v>
      </c>
      <c r="B144" s="10">
        <v>170577672</v>
      </c>
      <c r="C144" s="8">
        <f>DataSet1!$B144/DataSet1!$E144</f>
        <v>41.554505648595807</v>
      </c>
      <c r="D144" s="11">
        <v>197</v>
      </c>
      <c r="E144" s="11">
        <v>4104914</v>
      </c>
      <c r="F144" s="11">
        <v>40234</v>
      </c>
      <c r="G144" s="22" t="s">
        <v>435</v>
      </c>
    </row>
    <row r="145" spans="1:7">
      <c r="A145" s="1" t="s">
        <v>144</v>
      </c>
      <c r="B145" s="10">
        <v>213964191</v>
      </c>
      <c r="C145" s="8">
        <f>DataSet1!$B145/DataSet1!$E145</f>
        <v>51.816858021538593</v>
      </c>
      <c r="D145" s="11">
        <v>133</v>
      </c>
      <c r="E145" s="11">
        <v>4129239</v>
      </c>
      <c r="F145" s="11">
        <v>56844</v>
      </c>
      <c r="G145" s="22" t="s">
        <v>436</v>
      </c>
    </row>
    <row r="146" spans="1:7">
      <c r="A146" s="1" t="s">
        <v>145</v>
      </c>
      <c r="B146" s="10">
        <v>147156568</v>
      </c>
      <c r="C146" s="8">
        <f>DataSet1!$B146/DataSet1!$E146</f>
        <v>36.62425958335573</v>
      </c>
      <c r="D146" s="11">
        <v>273</v>
      </c>
      <c r="E146" s="11">
        <v>4018008</v>
      </c>
      <c r="F146" s="11">
        <v>27211</v>
      </c>
      <c r="G146" s="22" t="s">
        <v>437</v>
      </c>
    </row>
    <row r="147" spans="1:7">
      <c r="A147" s="1" t="s">
        <v>146</v>
      </c>
      <c r="B147" s="10">
        <v>174305736</v>
      </c>
      <c r="C147" s="8">
        <f>DataSet1!$B147/DataSet1!$E147</f>
        <v>43.906025557352656</v>
      </c>
      <c r="D147" s="11">
        <v>157</v>
      </c>
      <c r="E147" s="11">
        <v>3969973</v>
      </c>
      <c r="F147" s="11">
        <v>46415</v>
      </c>
      <c r="G147" s="22" t="s">
        <v>438</v>
      </c>
    </row>
    <row r="148" spans="1:7">
      <c r="A148" s="1" t="s">
        <v>147</v>
      </c>
      <c r="B148" s="10">
        <v>161001461</v>
      </c>
      <c r="C148" s="8">
        <f>DataSet1!$B148/DataSet1!$E148</f>
        <v>38.170945725201086</v>
      </c>
      <c r="D148" s="11">
        <v>245</v>
      </c>
      <c r="E148" s="11">
        <v>4217906</v>
      </c>
      <c r="F148" s="11">
        <v>34615</v>
      </c>
      <c r="G148" s="22" t="s">
        <v>439</v>
      </c>
    </row>
    <row r="149" spans="1:7">
      <c r="A149" s="1" t="s">
        <v>148</v>
      </c>
      <c r="B149" s="10">
        <v>197753583</v>
      </c>
      <c r="C149" s="8">
        <f>DataSet1!$B149/DataSet1!$E149</f>
        <v>46.583732948954811</v>
      </c>
      <c r="D149" s="11">
        <v>211</v>
      </c>
      <c r="E149" s="11">
        <v>4245121</v>
      </c>
      <c r="F149" s="11">
        <v>38589</v>
      </c>
      <c r="G149" s="22" t="s">
        <v>440</v>
      </c>
    </row>
    <row r="150" spans="1:7">
      <c r="A150" s="1" t="s">
        <v>149</v>
      </c>
      <c r="B150" s="10">
        <v>246689322</v>
      </c>
      <c r="C150" s="8">
        <f>DataSet1!$B150/DataSet1!$E150</f>
        <v>59.312608045224756</v>
      </c>
      <c r="D150" s="11">
        <v>196</v>
      </c>
      <c r="E150" s="11">
        <v>4159138</v>
      </c>
      <c r="F150" s="11">
        <v>47163</v>
      </c>
      <c r="G150" s="22" t="s">
        <v>441</v>
      </c>
    </row>
    <row r="151" spans="1:7">
      <c r="A151" s="1" t="s">
        <v>150</v>
      </c>
      <c r="B151" s="10">
        <v>213158776</v>
      </c>
      <c r="C151" s="8">
        <f>DataSet1!$B151/DataSet1!$E151</f>
        <v>51.985469543719773</v>
      </c>
      <c r="D151" s="11">
        <v>259</v>
      </c>
      <c r="E151" s="11">
        <v>4100353</v>
      </c>
      <c r="F151" s="11">
        <v>26326</v>
      </c>
      <c r="G151" s="22" t="s">
        <v>442</v>
      </c>
    </row>
    <row r="152" spans="1:7">
      <c r="A152" s="1" t="s">
        <v>151</v>
      </c>
      <c r="B152" s="10">
        <v>208771352</v>
      </c>
      <c r="C152" s="8">
        <f>DataSet1!$B152/DataSet1!$E152</f>
        <v>51.308926299408512</v>
      </c>
      <c r="D152" s="11">
        <v>279</v>
      </c>
      <c r="E152" s="11">
        <v>4068909</v>
      </c>
      <c r="F152" s="11">
        <v>24541</v>
      </c>
      <c r="G152" s="22" t="s">
        <v>443</v>
      </c>
    </row>
    <row r="153" spans="1:7">
      <c r="A153" s="1" t="s">
        <v>152</v>
      </c>
      <c r="B153" s="10">
        <v>210839208</v>
      </c>
      <c r="C153" s="8">
        <f>DataSet1!$B153/DataSet1!$E153</f>
        <v>51.952554552974483</v>
      </c>
      <c r="D153" s="11">
        <v>178</v>
      </c>
      <c r="E153" s="11">
        <v>4058303</v>
      </c>
      <c r="F153" s="11">
        <v>40858</v>
      </c>
      <c r="G153" s="22" t="s">
        <v>444</v>
      </c>
    </row>
    <row r="154" spans="1:7">
      <c r="A154" s="1" t="s">
        <v>153</v>
      </c>
      <c r="B154" s="10">
        <v>181616324</v>
      </c>
      <c r="C154" s="8">
        <f>DataSet1!$B154/DataSet1!$E154</f>
        <v>43.443611982948482</v>
      </c>
      <c r="D154" s="11">
        <v>303</v>
      </c>
      <c r="E154" s="11">
        <v>4180507</v>
      </c>
      <c r="F154" s="11">
        <v>22349</v>
      </c>
      <c r="G154" s="22" t="s">
        <v>445</v>
      </c>
    </row>
    <row r="155" spans="1:7">
      <c r="A155" s="1" t="s">
        <v>154</v>
      </c>
      <c r="B155" s="10">
        <v>199605046</v>
      </c>
      <c r="C155" s="8">
        <f>DataSet1!$B155/DataSet1!$E155</f>
        <v>48.337729307809589</v>
      </c>
      <c r="D155" s="11">
        <v>190</v>
      </c>
      <c r="E155" s="11">
        <v>4129384</v>
      </c>
      <c r="F155" s="11">
        <v>41043</v>
      </c>
      <c r="G155" s="22" t="s">
        <v>446</v>
      </c>
    </row>
    <row r="156" spans="1:7">
      <c r="A156" s="1" t="s">
        <v>155</v>
      </c>
      <c r="B156" s="10">
        <v>508869683</v>
      </c>
      <c r="C156" s="8">
        <f>DataSet1!$B156/DataSet1!$E156</f>
        <v>123.58885205370328</v>
      </c>
      <c r="D156" s="11">
        <v>70</v>
      </c>
      <c r="E156" s="11">
        <v>4117440</v>
      </c>
      <c r="F156" s="11">
        <v>95300</v>
      </c>
      <c r="G156" s="22" t="s">
        <v>447</v>
      </c>
    </row>
    <row r="157" spans="1:7">
      <c r="A157" s="1" t="s">
        <v>156</v>
      </c>
      <c r="B157" s="10">
        <v>593332515</v>
      </c>
      <c r="C157" s="8">
        <f>DataSet1!$B157/DataSet1!$E157</f>
        <v>142.46875847910388</v>
      </c>
      <c r="D157" s="11">
        <v>70</v>
      </c>
      <c r="E157" s="11">
        <v>4164650</v>
      </c>
      <c r="F157" s="11">
        <v>128280</v>
      </c>
      <c r="G157" s="22" t="s">
        <v>448</v>
      </c>
    </row>
    <row r="158" spans="1:7">
      <c r="A158" s="1" t="s">
        <v>157</v>
      </c>
      <c r="B158" s="10">
        <v>558483636</v>
      </c>
      <c r="C158" s="8">
        <f>DataSet1!$B158/DataSet1!$E158</f>
        <v>130.71497122313946</v>
      </c>
      <c r="D158" s="11">
        <v>90</v>
      </c>
      <c r="E158" s="11">
        <v>4272530</v>
      </c>
      <c r="F158" s="11">
        <v>89840</v>
      </c>
      <c r="G158" s="22" t="s">
        <v>449</v>
      </c>
    </row>
    <row r="159" spans="1:7">
      <c r="A159" s="1" t="s">
        <v>158</v>
      </c>
      <c r="B159" s="10">
        <v>682844999</v>
      </c>
      <c r="C159" s="8">
        <f>DataSet1!$B159/DataSet1!$E159</f>
        <v>163.76998189487227</v>
      </c>
      <c r="D159" s="11">
        <v>84</v>
      </c>
      <c r="E159" s="11">
        <v>4169537</v>
      </c>
      <c r="F159" s="11">
        <v>93566</v>
      </c>
      <c r="G159" s="22" t="s">
        <v>450</v>
      </c>
    </row>
    <row r="160" spans="1:7">
      <c r="A160" s="1" t="s">
        <v>159</v>
      </c>
      <c r="B160" s="10">
        <v>558416930</v>
      </c>
      <c r="C160" s="8">
        <f>DataSet1!$B160/DataSet1!$E160</f>
        <v>131.18685737362196</v>
      </c>
      <c r="D160" s="11">
        <v>190</v>
      </c>
      <c r="E160" s="11">
        <v>4256653</v>
      </c>
      <c r="F160" s="11">
        <v>38147</v>
      </c>
      <c r="G160" s="22" t="s">
        <v>451</v>
      </c>
    </row>
    <row r="161" spans="1:7">
      <c r="A161" s="1" t="s">
        <v>160</v>
      </c>
      <c r="B161" s="10">
        <v>589490651</v>
      </c>
      <c r="C161" s="8">
        <f>DataSet1!$B161/DataSet1!$E161</f>
        <v>138.59811973797838</v>
      </c>
      <c r="D161" s="11">
        <v>87</v>
      </c>
      <c r="E161" s="11">
        <v>4253237</v>
      </c>
      <c r="F161" s="11">
        <v>88929</v>
      </c>
      <c r="G161" s="22" t="s">
        <v>452</v>
      </c>
    </row>
    <row r="162" spans="1:7">
      <c r="A162" s="1" t="s">
        <v>161</v>
      </c>
      <c r="B162" s="10">
        <v>665356937</v>
      </c>
      <c r="C162" s="8">
        <f>DataSet1!$B162/DataSet1!$E162</f>
        <v>160.52110661062139</v>
      </c>
      <c r="D162" s="11">
        <v>64</v>
      </c>
      <c r="E162" s="11">
        <v>4144981</v>
      </c>
      <c r="F162" s="11">
        <v>126380</v>
      </c>
      <c r="G162" s="22" t="s">
        <v>453</v>
      </c>
    </row>
    <row r="163" spans="1:7">
      <c r="A163" s="1" t="s">
        <v>162</v>
      </c>
      <c r="B163" s="10">
        <v>558734785</v>
      </c>
      <c r="C163" s="8">
        <f>DataSet1!$B163/DataSet1!$E163</f>
        <v>133.81324239932061</v>
      </c>
      <c r="D163" s="11">
        <v>77</v>
      </c>
      <c r="E163" s="11">
        <v>4175482</v>
      </c>
      <c r="F163" s="11">
        <v>108812</v>
      </c>
      <c r="G163" s="22" t="s">
        <v>454</v>
      </c>
    </row>
    <row r="164" spans="1:7">
      <c r="A164" s="1" t="s">
        <v>163</v>
      </c>
      <c r="B164" s="10">
        <v>358924008</v>
      </c>
      <c r="C164" s="8">
        <f>DataSet1!$B164/DataSet1!$E164</f>
        <v>88.393280195836269</v>
      </c>
      <c r="D164" s="11">
        <v>157</v>
      </c>
      <c r="E164" s="11">
        <v>4060535</v>
      </c>
      <c r="F164" s="11">
        <v>48782</v>
      </c>
      <c r="G164" s="22" t="s">
        <v>455</v>
      </c>
    </row>
    <row r="165" spans="1:7">
      <c r="A165" s="1" t="s">
        <v>164</v>
      </c>
      <c r="B165" s="10">
        <v>342928522</v>
      </c>
      <c r="C165" s="8">
        <f>DataSet1!$B165/DataSet1!$E165</f>
        <v>81.896468451824575</v>
      </c>
      <c r="D165" s="11">
        <v>121</v>
      </c>
      <c r="E165" s="11">
        <v>4187342</v>
      </c>
      <c r="F165" s="11">
        <v>69929</v>
      </c>
      <c r="G165" s="22" t="s">
        <v>456</v>
      </c>
    </row>
    <row r="166" spans="1:7">
      <c r="A166" s="1" t="s">
        <v>165</v>
      </c>
      <c r="B166" s="10">
        <v>388874908</v>
      </c>
      <c r="C166" s="8">
        <f>DataSet1!$B166/DataSet1!$E166</f>
        <v>92.623733070187782</v>
      </c>
      <c r="D166" s="11">
        <v>136</v>
      </c>
      <c r="E166" s="11">
        <v>4198437</v>
      </c>
      <c r="F166" s="11">
        <v>57341</v>
      </c>
      <c r="G166" s="22" t="s">
        <v>457</v>
      </c>
    </row>
    <row r="167" spans="1:7">
      <c r="A167" s="1" t="s">
        <v>166</v>
      </c>
      <c r="B167" s="10">
        <v>487680964</v>
      </c>
      <c r="C167" s="8">
        <f>DataSet1!$B167/DataSet1!$E167</f>
        <v>115.83785582576471</v>
      </c>
      <c r="D167" s="11">
        <v>151</v>
      </c>
      <c r="E167" s="11">
        <v>4210031</v>
      </c>
      <c r="F167" s="11">
        <v>52773</v>
      </c>
      <c r="G167" s="22" t="s">
        <v>458</v>
      </c>
    </row>
    <row r="168" spans="1:7">
      <c r="A168" s="1" t="s">
        <v>167</v>
      </c>
      <c r="B168" s="10">
        <v>624054958</v>
      </c>
      <c r="C168" s="8">
        <f>DataSet1!$B168/DataSet1!$E168</f>
        <v>147.83488534448063</v>
      </c>
      <c r="D168" s="11">
        <v>81</v>
      </c>
      <c r="E168" s="11">
        <v>4221297</v>
      </c>
      <c r="F168" s="11">
        <v>96109</v>
      </c>
      <c r="G168" s="22" t="s">
        <v>459</v>
      </c>
    </row>
    <row r="169" spans="1:7">
      <c r="A169" s="1" t="s">
        <v>168</v>
      </c>
      <c r="B169" s="10">
        <v>563120047</v>
      </c>
      <c r="C169" s="8">
        <f>DataSet1!$B169/DataSet1!$E169</f>
        <v>132.35265497354217</v>
      </c>
      <c r="D169" s="11">
        <v>111</v>
      </c>
      <c r="E169" s="11">
        <v>4254694</v>
      </c>
      <c r="F169" s="11">
        <v>65351</v>
      </c>
      <c r="G169" s="22" t="s">
        <v>460</v>
      </c>
    </row>
    <row r="170" spans="1:7">
      <c r="A170" s="1" t="s">
        <v>169</v>
      </c>
      <c r="B170" s="10">
        <v>466861952</v>
      </c>
      <c r="C170" s="8">
        <f>DataSet1!$B170/DataSet1!$E170</f>
        <v>109.84932827390735</v>
      </c>
      <c r="D170" s="11">
        <v>125</v>
      </c>
      <c r="E170" s="11">
        <v>4250021</v>
      </c>
      <c r="F170" s="11">
        <v>72242</v>
      </c>
      <c r="G170" s="22" t="s">
        <v>461</v>
      </c>
    </row>
    <row r="171" spans="1:7">
      <c r="A171" s="1" t="s">
        <v>170</v>
      </c>
      <c r="B171" s="10">
        <v>432127765</v>
      </c>
      <c r="C171" s="8">
        <f>DataSet1!$B171/DataSet1!$E171</f>
        <v>106.36847131915752</v>
      </c>
      <c r="D171" s="11">
        <v>224</v>
      </c>
      <c r="E171" s="11">
        <v>4062555</v>
      </c>
      <c r="F171" s="11">
        <v>38039</v>
      </c>
      <c r="G171" s="22" t="s">
        <v>462</v>
      </c>
    </row>
    <row r="172" spans="1:7">
      <c r="A172" s="1" t="s">
        <v>171</v>
      </c>
      <c r="B172" s="10">
        <v>312788547</v>
      </c>
      <c r="C172" s="8">
        <f>DataSet1!$B172/DataSet1!$E172</f>
        <v>75.868449527320792</v>
      </c>
      <c r="D172" s="11">
        <v>222</v>
      </c>
      <c r="E172" s="11">
        <v>4122775</v>
      </c>
      <c r="F172" s="11">
        <v>35959</v>
      </c>
      <c r="G172" s="22" t="s">
        <v>463</v>
      </c>
    </row>
    <row r="173" spans="1:7">
      <c r="A173" s="1" t="s">
        <v>172</v>
      </c>
      <c r="B173" s="10">
        <v>406893637</v>
      </c>
      <c r="C173" s="8">
        <f>DataSet1!$B173/DataSet1!$E173</f>
        <v>97.277255031528938</v>
      </c>
      <c r="D173" s="11">
        <v>165</v>
      </c>
      <c r="E173" s="11">
        <v>4182824</v>
      </c>
      <c r="F173" s="11">
        <v>47942</v>
      </c>
      <c r="G173" s="22" t="s">
        <v>464</v>
      </c>
    </row>
    <row r="174" spans="1:7">
      <c r="A174" s="1" t="s">
        <v>173</v>
      </c>
      <c r="B174" s="10">
        <v>329086789</v>
      </c>
      <c r="C174" s="8">
        <f>DataSet1!$B174/DataSet1!$E174</f>
        <v>81.09892568565968</v>
      </c>
      <c r="D174" s="11">
        <v>258</v>
      </c>
      <c r="E174" s="11">
        <v>4057844</v>
      </c>
      <c r="F174" s="11">
        <v>27193</v>
      </c>
      <c r="G174" s="22" t="s">
        <v>465</v>
      </c>
    </row>
    <row r="175" spans="1:7">
      <c r="A175" s="1" t="s">
        <v>174</v>
      </c>
      <c r="B175" s="10">
        <v>236167927</v>
      </c>
      <c r="C175" s="8">
        <f>DataSet1!$B175/DataSet1!$E175</f>
        <v>58.078217292690766</v>
      </c>
      <c r="D175" s="11">
        <v>343</v>
      </c>
      <c r="E175" s="11">
        <v>4066377</v>
      </c>
      <c r="F175" s="11">
        <v>23503</v>
      </c>
      <c r="G175" s="22" t="s">
        <v>466</v>
      </c>
    </row>
    <row r="176" spans="1:7">
      <c r="A176" s="1" t="s">
        <v>175</v>
      </c>
      <c r="B176" s="10">
        <v>239234948</v>
      </c>
      <c r="C176" s="8">
        <f>DataSet1!$B176/DataSet1!$E176</f>
        <v>57.510529957118607</v>
      </c>
      <c r="D176" s="11">
        <v>276</v>
      </c>
      <c r="E176" s="11">
        <v>4159846</v>
      </c>
      <c r="F176" s="11">
        <v>28470</v>
      </c>
      <c r="G176" s="22" t="s">
        <v>467</v>
      </c>
    </row>
    <row r="177" spans="1:7">
      <c r="A177" s="1" t="s">
        <v>176</v>
      </c>
      <c r="B177" s="10">
        <v>238996328</v>
      </c>
      <c r="C177" s="8">
        <f>DataSet1!$B177/DataSet1!$E177</f>
        <v>57.274055293078717</v>
      </c>
      <c r="D177" s="11">
        <v>209</v>
      </c>
      <c r="E177" s="11">
        <v>4172855</v>
      </c>
      <c r="F177" s="11">
        <v>32419</v>
      </c>
      <c r="G177" s="22" t="s">
        <v>468</v>
      </c>
    </row>
    <row r="178" spans="1:7">
      <c r="A178" s="1" t="s">
        <v>177</v>
      </c>
      <c r="B178" s="10">
        <v>196552704</v>
      </c>
      <c r="C178" s="8">
        <f>DataSet1!$B178/DataSet1!$E178</f>
        <v>48.01238167449641</v>
      </c>
      <c r="D178" s="11">
        <v>326</v>
      </c>
      <c r="E178" s="11">
        <v>4093792</v>
      </c>
      <c r="F178" s="11">
        <v>21534</v>
      </c>
      <c r="G178" s="22" t="s">
        <v>469</v>
      </c>
    </row>
    <row r="179" spans="1:7">
      <c r="A179" s="1" t="s">
        <v>178</v>
      </c>
      <c r="B179" s="10">
        <v>279292075</v>
      </c>
      <c r="C179" s="8">
        <f>DataSet1!$B179/DataSet1!$E179</f>
        <v>66.416436691544803</v>
      </c>
      <c r="D179" s="11">
        <v>321</v>
      </c>
      <c r="E179" s="11">
        <v>4205165</v>
      </c>
      <c r="F179" s="11">
        <v>21621</v>
      </c>
      <c r="G179" s="22" t="s">
        <v>470</v>
      </c>
    </row>
    <row r="180" spans="1:7">
      <c r="A180" s="1" t="s">
        <v>179</v>
      </c>
      <c r="B180" s="10">
        <v>230725145</v>
      </c>
      <c r="C180" s="8">
        <f>DataSet1!$B180/DataSet1!$E180</f>
        <v>55.191316220866547</v>
      </c>
      <c r="D180" s="11">
        <v>374</v>
      </c>
      <c r="E180" s="11">
        <v>4180461</v>
      </c>
      <c r="F180" s="11">
        <v>19915</v>
      </c>
      <c r="G180" s="22" t="s">
        <v>471</v>
      </c>
    </row>
    <row r="181" spans="1:7">
      <c r="A181" s="1" t="s">
        <v>180</v>
      </c>
      <c r="B181" s="10">
        <v>196370067</v>
      </c>
      <c r="C181" s="8">
        <f>DataSet1!$B181/DataSet1!$E181</f>
        <v>48.103355426525496</v>
      </c>
      <c r="D181" s="11">
        <v>583</v>
      </c>
      <c r="E181" s="11">
        <v>4082253</v>
      </c>
      <c r="F181" s="11">
        <v>10035</v>
      </c>
      <c r="G181" s="22" t="s">
        <v>472</v>
      </c>
    </row>
    <row r="182" spans="1:7">
      <c r="A182" s="1" t="s">
        <v>181</v>
      </c>
      <c r="B182" s="10">
        <v>289507362</v>
      </c>
      <c r="C182" s="8">
        <f>DataSet1!$B182/DataSet1!$E182</f>
        <v>70.226283464883991</v>
      </c>
      <c r="D182" s="11">
        <v>257</v>
      </c>
      <c r="E182" s="11">
        <v>4122493</v>
      </c>
      <c r="F182" s="11">
        <v>25552</v>
      </c>
      <c r="G182" s="22" t="s">
        <v>473</v>
      </c>
    </row>
    <row r="183" spans="1:7">
      <c r="A183" s="1" t="s">
        <v>182</v>
      </c>
      <c r="B183" s="10">
        <v>193048681</v>
      </c>
      <c r="C183" s="8">
        <f>DataSet1!$B183/DataSet1!$E183</f>
        <v>47.51284516884219</v>
      </c>
      <c r="D183" s="11">
        <v>369</v>
      </c>
      <c r="E183" s="11">
        <v>4063084</v>
      </c>
      <c r="F183" s="11">
        <v>18895</v>
      </c>
      <c r="G183" s="22" t="s">
        <v>474</v>
      </c>
    </row>
    <row r="184" spans="1:7">
      <c r="A184" s="1" t="s">
        <v>183</v>
      </c>
      <c r="B184" s="10">
        <v>276836048</v>
      </c>
      <c r="C184" s="8">
        <f>DataSet1!$B184/DataSet1!$E184</f>
        <v>67.150024377524161</v>
      </c>
      <c r="D184" s="11">
        <v>243</v>
      </c>
      <c r="E184" s="11">
        <v>4122650</v>
      </c>
      <c r="F184" s="11">
        <v>29150</v>
      </c>
      <c r="G184" s="22" t="s">
        <v>475</v>
      </c>
    </row>
    <row r="185" spans="1:7">
      <c r="A185" s="1" t="s">
        <v>184</v>
      </c>
      <c r="B185" s="10">
        <v>326455285</v>
      </c>
      <c r="C185" s="8">
        <f>DataSet1!$B185/DataSet1!$E185</f>
        <v>77.371796451833546</v>
      </c>
      <c r="D185" s="11">
        <v>196</v>
      </c>
      <c r="E185" s="11">
        <v>4219306</v>
      </c>
      <c r="F185" s="11">
        <v>41930</v>
      </c>
      <c r="G185" s="22" t="s">
        <v>476</v>
      </c>
    </row>
    <row r="186" spans="1:7">
      <c r="A186" s="1" t="s">
        <v>185</v>
      </c>
      <c r="B186" s="10">
        <v>325698606</v>
      </c>
      <c r="C186" s="8">
        <f>DataSet1!$B186/DataSet1!$E186</f>
        <v>76.153051688199028</v>
      </c>
      <c r="D186" s="11">
        <v>204</v>
      </c>
      <c r="E186" s="11">
        <v>4276895</v>
      </c>
      <c r="F186" s="11">
        <v>41137</v>
      </c>
      <c r="G186" s="22" t="s">
        <v>477</v>
      </c>
    </row>
    <row r="187" spans="1:7">
      <c r="A187" s="1" t="s">
        <v>186</v>
      </c>
      <c r="B187" s="10">
        <v>225790462</v>
      </c>
      <c r="C187" s="8">
        <f>DataSet1!$B187/DataSet1!$E187</f>
        <v>55.735730877368809</v>
      </c>
      <c r="D187" s="11">
        <v>553</v>
      </c>
      <c r="E187" s="11">
        <v>4051090</v>
      </c>
      <c r="F187" s="11">
        <v>11653</v>
      </c>
      <c r="G187" s="22" t="s">
        <v>478</v>
      </c>
    </row>
    <row r="188" spans="1:7">
      <c r="A188" s="1" t="s">
        <v>187</v>
      </c>
      <c r="B188" s="10">
        <v>169225222</v>
      </c>
      <c r="C188" s="8">
        <f>DataSet1!$B188/DataSet1!$E188</f>
        <v>42.732055653489631</v>
      </c>
      <c r="D188" s="11">
        <v>532</v>
      </c>
      <c r="E188" s="11">
        <v>3960147</v>
      </c>
      <c r="F188" s="11">
        <v>10744</v>
      </c>
      <c r="G188" s="22" t="s">
        <v>479</v>
      </c>
    </row>
    <row r="189" spans="1:7">
      <c r="A189" s="1" t="s">
        <v>188</v>
      </c>
      <c r="B189" s="10">
        <v>202190288</v>
      </c>
      <c r="C189" s="8">
        <f>DataSet1!$B189/DataSet1!$E189</f>
        <v>48.347298530692804</v>
      </c>
      <c r="D189" s="11">
        <v>395</v>
      </c>
      <c r="E189" s="11">
        <v>4182039</v>
      </c>
      <c r="F189" s="11">
        <v>17977</v>
      </c>
      <c r="G189" s="22" t="s">
        <v>480</v>
      </c>
    </row>
    <row r="190" spans="1:7">
      <c r="A190" s="1" t="s">
        <v>189</v>
      </c>
      <c r="B190" s="10">
        <v>200287764</v>
      </c>
      <c r="C190" s="8">
        <f>DataSet1!$B190/DataSet1!$E190</f>
        <v>48.726658857274231</v>
      </c>
      <c r="D190" s="11">
        <v>562</v>
      </c>
      <c r="E190" s="11">
        <v>4110435</v>
      </c>
      <c r="F190" s="11">
        <v>11143</v>
      </c>
      <c r="G190" s="22" t="s">
        <v>481</v>
      </c>
    </row>
    <row r="191" spans="1:7">
      <c r="A191" s="1" t="s">
        <v>190</v>
      </c>
      <c r="B191" s="10">
        <v>295242061</v>
      </c>
      <c r="C191" s="8">
        <f>DataSet1!$B191/DataSet1!$E191</f>
        <v>73.34273528435638</v>
      </c>
      <c r="D191" s="11">
        <v>191</v>
      </c>
      <c r="E191" s="11">
        <v>4025512</v>
      </c>
      <c r="F191" s="11">
        <v>35571</v>
      </c>
      <c r="G191" s="22" t="s">
        <v>482</v>
      </c>
    </row>
    <row r="192" spans="1:7">
      <c r="A192" s="1" t="s">
        <v>191</v>
      </c>
      <c r="B192" s="10">
        <v>283320543</v>
      </c>
      <c r="C192" s="8">
        <f>DataSet1!$B192/DataSet1!$E192</f>
        <v>68.242039347245864</v>
      </c>
      <c r="D192" s="11">
        <v>314</v>
      </c>
      <c r="E192" s="11">
        <v>4151701</v>
      </c>
      <c r="F192" s="11">
        <v>24465</v>
      </c>
      <c r="G192" s="22" t="s">
        <v>483</v>
      </c>
    </row>
    <row r="193" spans="1:7">
      <c r="A193" s="1" t="s">
        <v>192</v>
      </c>
      <c r="B193" s="10">
        <v>332108707</v>
      </c>
      <c r="C193" s="8">
        <f>DataSet1!$B193/DataSet1!$E193</f>
        <v>79.636321891117632</v>
      </c>
      <c r="D193" s="11">
        <v>254</v>
      </c>
      <c r="E193" s="11">
        <v>4170317</v>
      </c>
      <c r="F193" s="11">
        <v>27773</v>
      </c>
      <c r="G193" s="22" t="s">
        <v>484</v>
      </c>
    </row>
    <row r="194" spans="1:7">
      <c r="A194" s="1" t="s">
        <v>193</v>
      </c>
      <c r="B194" s="10">
        <v>325340867</v>
      </c>
      <c r="C194" s="8">
        <f>DataSet1!$B194/DataSet1!$E194</f>
        <v>78.409371068576078</v>
      </c>
      <c r="D194" s="11">
        <v>220</v>
      </c>
      <c r="E194" s="11">
        <v>4149260</v>
      </c>
      <c r="F194" s="11">
        <v>32913</v>
      </c>
      <c r="G194" s="22" t="s">
        <v>485</v>
      </c>
    </row>
    <row r="195" spans="1:7">
      <c r="A195" s="1" t="s">
        <v>194</v>
      </c>
      <c r="B195" s="10">
        <v>350236622</v>
      </c>
      <c r="C195" s="8">
        <f>DataSet1!$B195/DataSet1!$E195</f>
        <v>83.320020335381543</v>
      </c>
      <c r="D195" s="11">
        <v>199</v>
      </c>
      <c r="E195" s="11">
        <v>4203511</v>
      </c>
      <c r="F195" s="11">
        <v>41199</v>
      </c>
      <c r="G195" s="22" t="s">
        <v>486</v>
      </c>
    </row>
    <row r="196" spans="1:7">
      <c r="A196" s="1" t="s">
        <v>195</v>
      </c>
      <c r="B196" s="10">
        <v>330321134</v>
      </c>
      <c r="C196" s="8">
        <f>DataSet1!$B196/DataSet1!$E196</f>
        <v>78.114035411322234</v>
      </c>
      <c r="D196" s="11">
        <v>224</v>
      </c>
      <c r="E196" s="11">
        <v>4228704</v>
      </c>
      <c r="F196" s="11">
        <v>32465</v>
      </c>
      <c r="G196" s="22" t="s">
        <v>487</v>
      </c>
    </row>
    <row r="197" spans="1:7">
      <c r="A197" s="1" t="s">
        <v>196</v>
      </c>
      <c r="B197" s="10">
        <v>373604382</v>
      </c>
      <c r="C197" s="8">
        <f>DataSet1!$B197/DataSet1!$E197</f>
        <v>92.915634538445261</v>
      </c>
      <c r="D197" s="11">
        <v>166</v>
      </c>
      <c r="E197" s="11">
        <v>4020899</v>
      </c>
      <c r="F197" s="11">
        <v>47845</v>
      </c>
      <c r="G197" s="22" t="s">
        <v>488</v>
      </c>
    </row>
    <row r="198" spans="1:7">
      <c r="A198" s="1" t="s">
        <v>197</v>
      </c>
      <c r="B198" s="10">
        <v>211361804</v>
      </c>
      <c r="C198" s="8">
        <f>DataSet1!$B198/DataSet1!$E198</f>
        <v>52.440747621627949</v>
      </c>
      <c r="D198" s="11">
        <v>406</v>
      </c>
      <c r="E198" s="11">
        <v>4030488</v>
      </c>
      <c r="F198" s="11">
        <v>16315</v>
      </c>
      <c r="G198" s="22" t="s">
        <v>489</v>
      </c>
    </row>
    <row r="199" spans="1:7">
      <c r="A199" s="1" t="s">
        <v>198</v>
      </c>
      <c r="B199" s="10">
        <v>318433562</v>
      </c>
      <c r="C199" s="8">
        <f>DataSet1!$B199/DataSet1!$E199</f>
        <v>77.948496748857266</v>
      </c>
      <c r="D199" s="11">
        <v>206</v>
      </c>
      <c r="E199" s="11">
        <v>4085179</v>
      </c>
      <c r="F199" s="11">
        <v>41207</v>
      </c>
      <c r="G199" s="22" t="s">
        <v>490</v>
      </c>
    </row>
    <row r="200" spans="1:7">
      <c r="A200" s="1" t="s">
        <v>199</v>
      </c>
      <c r="B200" s="10">
        <v>272392541</v>
      </c>
      <c r="C200" s="8">
        <f>DataSet1!$B200/DataSet1!$E200</f>
        <v>65.188558041781647</v>
      </c>
      <c r="D200" s="11">
        <v>302</v>
      </c>
      <c r="E200" s="11">
        <v>4178533</v>
      </c>
      <c r="F200" s="11">
        <v>25292</v>
      </c>
      <c r="G200" s="22" t="s">
        <v>491</v>
      </c>
    </row>
    <row r="201" spans="1:7">
      <c r="A201" s="1" t="s">
        <v>200</v>
      </c>
      <c r="B201" s="10">
        <v>271202541</v>
      </c>
      <c r="C201" s="8">
        <f>DataSet1!$B201/DataSet1!$E201</f>
        <v>65.977367201722203</v>
      </c>
      <c r="D201" s="11">
        <v>242</v>
      </c>
      <c r="E201" s="11">
        <v>4110539</v>
      </c>
      <c r="F201" s="11">
        <v>32582</v>
      </c>
      <c r="G201" s="22" t="s">
        <v>492</v>
      </c>
    </row>
    <row r="202" spans="1:7">
      <c r="A202" s="1" t="s">
        <v>201</v>
      </c>
      <c r="B202" s="10">
        <v>257291812</v>
      </c>
      <c r="C202" s="8">
        <f>DataSet1!$B202/DataSet1!$E202</f>
        <v>62.734056191802132</v>
      </c>
      <c r="D202" s="11">
        <v>300</v>
      </c>
      <c r="E202" s="11">
        <v>4101310</v>
      </c>
      <c r="F202" s="11">
        <v>22601</v>
      </c>
      <c r="G202" s="22" t="s">
        <v>493</v>
      </c>
    </row>
    <row r="203" spans="1:7">
      <c r="A203" s="1" t="s">
        <v>202</v>
      </c>
      <c r="B203" s="10">
        <v>315217761</v>
      </c>
      <c r="C203" s="8">
        <f>DataSet1!$B203/DataSet1!$E203</f>
        <v>74.94465915059105</v>
      </c>
      <c r="D203" s="11">
        <v>184</v>
      </c>
      <c r="E203" s="11">
        <v>4206007</v>
      </c>
      <c r="F203" s="11">
        <v>38549</v>
      </c>
      <c r="G203" s="22" t="s">
        <v>494</v>
      </c>
    </row>
    <row r="204" spans="1:7">
      <c r="A204" s="1" t="s">
        <v>203</v>
      </c>
      <c r="B204" s="10">
        <v>407132185</v>
      </c>
      <c r="C204" s="8">
        <f>DataSet1!$B204/DataSet1!$E204</f>
        <v>102.13031485307918</v>
      </c>
      <c r="D204" s="11">
        <v>154</v>
      </c>
      <c r="E204" s="11">
        <v>3986399</v>
      </c>
      <c r="F204" s="11">
        <v>49137</v>
      </c>
      <c r="G204" s="22" t="s">
        <v>495</v>
      </c>
    </row>
    <row r="205" spans="1:7">
      <c r="A205" s="1" t="s">
        <v>204</v>
      </c>
      <c r="B205" s="10">
        <v>484016238</v>
      </c>
      <c r="C205" s="8">
        <f>DataSet1!$B205/DataSet1!$E205</f>
        <v>107.88548162007352</v>
      </c>
      <c r="D205" s="11">
        <v>138</v>
      </c>
      <c r="E205" s="11">
        <v>4486389</v>
      </c>
      <c r="F205" s="11">
        <v>59778</v>
      </c>
      <c r="G205" s="22" t="s">
        <v>496</v>
      </c>
    </row>
    <row r="206" spans="1:7">
      <c r="A206" s="1" t="s">
        <v>205</v>
      </c>
      <c r="B206" s="10">
        <v>84547435</v>
      </c>
      <c r="C206" s="8">
        <f>DataSet1!$B206/DataSet1!$E206</f>
        <v>21.795182229234012</v>
      </c>
      <c r="D206" s="11">
        <v>602</v>
      </c>
      <c r="E206" s="11">
        <v>3879180</v>
      </c>
      <c r="F206" s="11">
        <v>8931</v>
      </c>
      <c r="G206" s="22" t="s">
        <v>497</v>
      </c>
    </row>
    <row r="207" spans="1:7">
      <c r="A207" s="1" t="s">
        <v>206</v>
      </c>
      <c r="B207" s="10">
        <v>386508684</v>
      </c>
      <c r="C207" s="8">
        <f>DataSet1!$B207/DataSet1!$E207</f>
        <v>91.914419966454957</v>
      </c>
      <c r="D207" s="11">
        <v>133</v>
      </c>
      <c r="E207" s="11">
        <v>4205093</v>
      </c>
      <c r="F207" s="11">
        <v>59449</v>
      </c>
      <c r="G207" s="22" t="s">
        <v>498</v>
      </c>
    </row>
    <row r="208" spans="1:7">
      <c r="A208" s="1" t="s">
        <v>207</v>
      </c>
      <c r="B208" s="10">
        <v>373127681</v>
      </c>
      <c r="C208" s="8">
        <f>DataSet1!$B208/DataSet1!$E208</f>
        <v>91.653534810407194</v>
      </c>
      <c r="D208" s="11">
        <v>117</v>
      </c>
      <c r="E208" s="11">
        <v>4071067</v>
      </c>
      <c r="F208" s="11">
        <v>56301</v>
      </c>
      <c r="G208" s="22" t="s">
        <v>499</v>
      </c>
    </row>
    <row r="209" spans="1:7">
      <c r="A209" s="1" t="s">
        <v>208</v>
      </c>
      <c r="B209" s="10">
        <v>316717571</v>
      </c>
      <c r="C209" s="8">
        <f>DataSet1!$B209/DataSet1!$E209</f>
        <v>77.056805256602928</v>
      </c>
      <c r="D209" s="11">
        <v>134</v>
      </c>
      <c r="E209" s="11">
        <v>4110183</v>
      </c>
      <c r="F209" s="11">
        <v>56056</v>
      </c>
      <c r="G209" s="22" t="s">
        <v>500</v>
      </c>
    </row>
    <row r="210" spans="1:7">
      <c r="A210" s="1" t="s">
        <v>209</v>
      </c>
      <c r="B210" s="10">
        <v>285086932</v>
      </c>
      <c r="C210" s="8">
        <f>DataSet1!$B210/DataSet1!$E210</f>
        <v>69.010066103587135</v>
      </c>
      <c r="D210" s="11">
        <v>268</v>
      </c>
      <c r="E210" s="11">
        <v>4131092</v>
      </c>
      <c r="F210" s="11">
        <v>26309</v>
      </c>
      <c r="G210" s="22" t="s">
        <v>501</v>
      </c>
    </row>
    <row r="211" spans="1:7">
      <c r="A211" s="1" t="s">
        <v>210</v>
      </c>
      <c r="B211" s="10">
        <v>228132027</v>
      </c>
      <c r="C211" s="8">
        <f>DataSet1!$B211/DataSet1!$E211</f>
        <v>55.059309449008744</v>
      </c>
      <c r="D211" s="11">
        <v>320</v>
      </c>
      <c r="E211" s="11">
        <v>4143387</v>
      </c>
      <c r="F211" s="11">
        <v>21190</v>
      </c>
      <c r="G211" s="22" t="s">
        <v>502</v>
      </c>
    </row>
    <row r="212" spans="1:7">
      <c r="A212" s="1" t="s">
        <v>211</v>
      </c>
      <c r="B212" s="10">
        <v>302426287</v>
      </c>
      <c r="C212" s="8">
        <f>DataSet1!$B212/DataSet1!$E212</f>
        <v>73.307164255586102</v>
      </c>
      <c r="D212" s="11">
        <v>183</v>
      </c>
      <c r="E212" s="11">
        <v>4125467</v>
      </c>
      <c r="F212" s="11">
        <v>44079</v>
      </c>
      <c r="G212" s="22" t="s">
        <v>503</v>
      </c>
    </row>
    <row r="213" spans="1:7">
      <c r="A213" s="1" t="s">
        <v>212</v>
      </c>
      <c r="B213" s="10">
        <v>333697965</v>
      </c>
      <c r="C213" s="8">
        <f>DataSet1!$B213/DataSet1!$E213</f>
        <v>79.75652838771326</v>
      </c>
      <c r="D213" s="11">
        <v>197</v>
      </c>
      <c r="E213" s="11">
        <v>4183958</v>
      </c>
      <c r="F213" s="11">
        <v>38467</v>
      </c>
      <c r="G213" s="22" t="s">
        <v>504</v>
      </c>
    </row>
    <row r="214" spans="1:7">
      <c r="A214" s="1" t="s">
        <v>213</v>
      </c>
      <c r="B214" s="10">
        <v>308174833</v>
      </c>
      <c r="C214" s="8">
        <f>DataSet1!$B214/DataSet1!$E214</f>
        <v>77.246344723796696</v>
      </c>
      <c r="D214" s="11">
        <v>237</v>
      </c>
      <c r="E214" s="11">
        <v>3989507</v>
      </c>
      <c r="F214" s="11">
        <v>30367</v>
      </c>
      <c r="G214" s="22" t="s">
        <v>505</v>
      </c>
    </row>
    <row r="215" spans="1:7">
      <c r="A215" s="1" t="s">
        <v>214</v>
      </c>
      <c r="B215" s="10">
        <v>269990915</v>
      </c>
      <c r="C215" s="8">
        <f>DataSet1!$B215/DataSet1!$E215</f>
        <v>66.371601782555388</v>
      </c>
      <c r="D215" s="11">
        <v>221</v>
      </c>
      <c r="E215" s="11">
        <v>4067868</v>
      </c>
      <c r="F215" s="11">
        <v>30515</v>
      </c>
      <c r="G215" s="22" t="s">
        <v>506</v>
      </c>
    </row>
    <row r="216" spans="1:7">
      <c r="A216" s="1" t="s">
        <v>215</v>
      </c>
      <c r="B216" s="10">
        <v>289623478</v>
      </c>
      <c r="C216" s="8">
        <f>DataSet1!$B216/DataSet1!$E216</f>
        <v>73.150061652218852</v>
      </c>
      <c r="D216" s="11">
        <v>247</v>
      </c>
      <c r="E216" s="11">
        <v>3959306</v>
      </c>
      <c r="F216" s="11">
        <v>26142</v>
      </c>
      <c r="G216" s="22" t="s">
        <v>507</v>
      </c>
    </row>
    <row r="217" spans="1:7">
      <c r="A217" s="1" t="s">
        <v>216</v>
      </c>
      <c r="B217" s="10">
        <v>246900636</v>
      </c>
      <c r="C217" s="8">
        <f>DataSet1!$B217/DataSet1!$E217</f>
        <v>58.494008466328481</v>
      </c>
      <c r="D217" s="11">
        <v>284</v>
      </c>
      <c r="E217" s="11">
        <v>4220956</v>
      </c>
      <c r="F217" s="11">
        <v>25855</v>
      </c>
      <c r="G217" s="22" t="s">
        <v>508</v>
      </c>
    </row>
    <row r="218" spans="1:7">
      <c r="A218" s="1" t="s">
        <v>217</v>
      </c>
      <c r="B218" s="10">
        <v>246488389</v>
      </c>
      <c r="C218" s="8">
        <f>DataSet1!$B218/DataSet1!$E218</f>
        <v>59.43646966909327</v>
      </c>
      <c r="D218" s="11">
        <v>279</v>
      </c>
      <c r="E218" s="11">
        <v>4147090</v>
      </c>
      <c r="F218" s="11">
        <v>25726</v>
      </c>
      <c r="G218" s="22" t="s">
        <v>509</v>
      </c>
    </row>
    <row r="219" spans="1:7">
      <c r="A219" s="1" t="s">
        <v>218</v>
      </c>
      <c r="B219" s="10">
        <v>273529790</v>
      </c>
      <c r="C219" s="8">
        <f>DataSet1!$B219/DataSet1!$E219</f>
        <v>64.880213571415013</v>
      </c>
      <c r="D219" s="11">
        <v>268</v>
      </c>
      <c r="E219" s="11">
        <v>4215920</v>
      </c>
      <c r="F219" s="11">
        <v>25880</v>
      </c>
      <c r="G219" s="22" t="s">
        <v>510</v>
      </c>
    </row>
    <row r="220" spans="1:7">
      <c r="A220" s="1" t="s">
        <v>219</v>
      </c>
      <c r="B220" s="10">
        <v>240604630</v>
      </c>
      <c r="C220" s="8">
        <f>DataSet1!$B220/DataSet1!$E220</f>
        <v>58.672321633234326</v>
      </c>
      <c r="D220" s="11">
        <v>242</v>
      </c>
      <c r="E220" s="11">
        <v>4100820</v>
      </c>
      <c r="F220" s="11">
        <v>28816</v>
      </c>
      <c r="G220" s="22" t="s">
        <v>511</v>
      </c>
    </row>
    <row r="221" spans="1:7">
      <c r="A221" s="1" t="s">
        <v>220</v>
      </c>
      <c r="B221" s="10">
        <v>394282998</v>
      </c>
      <c r="C221" s="8">
        <f>DataSet1!$B221/DataSet1!$E221</f>
        <v>96.419156033120913</v>
      </c>
      <c r="D221" s="11">
        <v>107</v>
      </c>
      <c r="E221" s="11">
        <v>4089260</v>
      </c>
      <c r="F221" s="11">
        <v>106013</v>
      </c>
      <c r="G221" s="22" t="s">
        <v>512</v>
      </c>
    </row>
    <row r="222" spans="1:7">
      <c r="A222" s="1" t="s">
        <v>221</v>
      </c>
      <c r="B222" s="10">
        <v>419377112</v>
      </c>
      <c r="C222" s="8">
        <f>DataSet1!$B222/DataSet1!$E222</f>
        <v>99.280875575382296</v>
      </c>
      <c r="D222" s="11">
        <v>143</v>
      </c>
      <c r="E222" s="11">
        <v>4224148</v>
      </c>
      <c r="F222" s="11">
        <v>58527</v>
      </c>
      <c r="G222" s="22" t="s">
        <v>513</v>
      </c>
    </row>
    <row r="223" spans="1:7">
      <c r="A223" s="1" t="s">
        <v>222</v>
      </c>
      <c r="B223" s="10">
        <v>403412877</v>
      </c>
      <c r="C223" s="8">
        <f>DataSet1!$B223/DataSet1!$E223</f>
        <v>95.302965164736094</v>
      </c>
      <c r="D223" s="11">
        <v>119</v>
      </c>
      <c r="E223" s="11">
        <v>4232952</v>
      </c>
      <c r="F223" s="11">
        <v>72602</v>
      </c>
      <c r="G223" s="22" t="s">
        <v>514</v>
      </c>
    </row>
    <row r="224" spans="1:7">
      <c r="A224" s="1" t="s">
        <v>223</v>
      </c>
      <c r="B224" s="10">
        <v>363131249</v>
      </c>
      <c r="C224" s="8">
        <f>DataSet1!$B224/DataSet1!$E224</f>
        <v>85.347619779577187</v>
      </c>
      <c r="D224" s="11">
        <v>145</v>
      </c>
      <c r="E224" s="11">
        <v>4254732</v>
      </c>
      <c r="F224" s="11">
        <v>54864</v>
      </c>
      <c r="G224" s="22" t="s">
        <v>515</v>
      </c>
    </row>
    <row r="225" spans="1:7">
      <c r="A225" s="1" t="s">
        <v>224</v>
      </c>
      <c r="B225" s="10">
        <v>373468668</v>
      </c>
      <c r="C225" s="8">
        <f>DataSet1!$B225/DataSet1!$E225</f>
        <v>89.817338773971031</v>
      </c>
      <c r="D225" s="11">
        <v>154</v>
      </c>
      <c r="E225" s="11">
        <v>4158091</v>
      </c>
      <c r="F225" s="11">
        <v>72321</v>
      </c>
      <c r="G225" s="22" t="s">
        <v>516</v>
      </c>
    </row>
    <row r="226" spans="1:7">
      <c r="A226" s="1" t="s">
        <v>225</v>
      </c>
      <c r="B226" s="10">
        <v>316419674</v>
      </c>
      <c r="C226" s="8">
        <f>DataSet1!$B226/DataSet1!$E226</f>
        <v>78.520295638821153</v>
      </c>
      <c r="D226" s="11">
        <v>148</v>
      </c>
      <c r="E226" s="11">
        <v>4029782</v>
      </c>
      <c r="F226" s="11">
        <v>52901</v>
      </c>
      <c r="G226" s="22" t="s">
        <v>517</v>
      </c>
    </row>
    <row r="227" spans="1:7">
      <c r="A227" s="1" t="s">
        <v>226</v>
      </c>
      <c r="B227" s="10">
        <v>299588291</v>
      </c>
      <c r="C227" s="8">
        <f>DataSet1!$B227/DataSet1!$E227</f>
        <v>73.936599356065031</v>
      </c>
      <c r="D227" s="11">
        <v>92</v>
      </c>
      <c r="E227" s="11">
        <v>4051962</v>
      </c>
      <c r="F227" s="11">
        <v>82786</v>
      </c>
      <c r="G227" s="22" t="s">
        <v>518</v>
      </c>
    </row>
    <row r="228" spans="1:7">
      <c r="A228" s="1" t="s">
        <v>227</v>
      </c>
      <c r="B228" s="10">
        <v>222047926</v>
      </c>
      <c r="C228" s="8">
        <f>DataSet1!$B228/DataSet1!$E228</f>
        <v>52.29682499606681</v>
      </c>
      <c r="D228" s="11">
        <v>156</v>
      </c>
      <c r="E228" s="11">
        <v>4245916</v>
      </c>
      <c r="F228" s="11">
        <v>55544</v>
      </c>
      <c r="G228" s="22" t="s">
        <v>519</v>
      </c>
    </row>
    <row r="229" spans="1:7">
      <c r="A229" s="1" t="s">
        <v>228</v>
      </c>
      <c r="B229" s="10">
        <v>234647685</v>
      </c>
      <c r="C229" s="8">
        <f>DataSet1!$B229/DataSet1!$E229</f>
        <v>55.265939782259707</v>
      </c>
      <c r="D229" s="11">
        <v>195</v>
      </c>
      <c r="E229" s="11">
        <v>4245792</v>
      </c>
      <c r="F229" s="11">
        <v>36060</v>
      </c>
      <c r="G229" s="22" t="s">
        <v>520</v>
      </c>
    </row>
    <row r="230" spans="1:7">
      <c r="A230" s="1" t="s">
        <v>229</v>
      </c>
      <c r="B230" s="10">
        <v>303504160</v>
      </c>
      <c r="C230" s="8">
        <f>DataSet1!$B230/DataSet1!$E230</f>
        <v>71.640746526474615</v>
      </c>
      <c r="D230" s="11">
        <v>172</v>
      </c>
      <c r="E230" s="11">
        <v>4236474</v>
      </c>
      <c r="F230" s="11">
        <v>44499</v>
      </c>
      <c r="G230" s="22" t="s">
        <v>521</v>
      </c>
    </row>
    <row r="231" spans="1:7">
      <c r="A231" s="1" t="s">
        <v>230</v>
      </c>
      <c r="B231" s="10">
        <v>309098914</v>
      </c>
      <c r="C231" s="8">
        <f>DataSet1!$B231/DataSet1!$E231</f>
        <v>73.996002621828112</v>
      </c>
      <c r="D231" s="11">
        <v>204</v>
      </c>
      <c r="E231" s="11">
        <v>4177238</v>
      </c>
      <c r="F231" s="11">
        <v>47635</v>
      </c>
      <c r="G231" s="22" t="s">
        <v>522</v>
      </c>
    </row>
    <row r="232" spans="1:7">
      <c r="A232" s="1" t="s">
        <v>231</v>
      </c>
      <c r="B232" s="10">
        <v>263289860</v>
      </c>
      <c r="C232" s="8">
        <f>DataSet1!$B232/DataSet1!$E232</f>
        <v>62.925109782614413</v>
      </c>
      <c r="D232" s="11">
        <v>176</v>
      </c>
      <c r="E232" s="11">
        <v>4184178</v>
      </c>
      <c r="F232" s="11">
        <v>45599</v>
      </c>
      <c r="G232" s="22" t="s">
        <v>523</v>
      </c>
    </row>
    <row r="233" spans="1:7">
      <c r="A233" s="1" t="s">
        <v>232</v>
      </c>
      <c r="B233" s="10">
        <v>284969411</v>
      </c>
      <c r="C233" s="8">
        <f>DataSet1!$B233/DataSet1!$E233</f>
        <v>67.433920915420273</v>
      </c>
      <c r="D233" s="11">
        <v>161</v>
      </c>
      <c r="E233" s="11">
        <v>4225906</v>
      </c>
      <c r="F233" s="11">
        <v>49637</v>
      </c>
      <c r="G233" s="22" t="s">
        <v>524</v>
      </c>
    </row>
    <row r="234" spans="1:7">
      <c r="A234" s="1" t="s">
        <v>233</v>
      </c>
      <c r="B234" s="10">
        <v>264670150</v>
      </c>
      <c r="C234" s="8">
        <f>DataSet1!$B234/DataSet1!$E234</f>
        <v>63.984745882768756</v>
      </c>
      <c r="D234" s="11">
        <v>131</v>
      </c>
      <c r="E234" s="11">
        <v>4136457</v>
      </c>
      <c r="F234" s="11">
        <v>57185</v>
      </c>
      <c r="G234" s="22" t="s">
        <v>525</v>
      </c>
    </row>
    <row r="235" spans="1:7">
      <c r="A235" s="1" t="s">
        <v>234</v>
      </c>
      <c r="B235" s="10">
        <v>245268237</v>
      </c>
      <c r="C235" s="8">
        <f>DataSet1!$B235/DataSet1!$E235</f>
        <v>60.276061529357236</v>
      </c>
      <c r="D235" s="11">
        <v>186</v>
      </c>
      <c r="E235" s="11">
        <v>4069082</v>
      </c>
      <c r="F235" s="11">
        <v>39779</v>
      </c>
      <c r="G235" s="22" t="s">
        <v>526</v>
      </c>
    </row>
    <row r="236" spans="1:7">
      <c r="A236" s="1" t="s">
        <v>235</v>
      </c>
      <c r="B236" s="10">
        <v>269277530</v>
      </c>
      <c r="C236" s="8">
        <f>DataSet1!$B236/DataSet1!$E236</f>
        <v>65.001400072707227</v>
      </c>
      <c r="D236" s="11">
        <v>182</v>
      </c>
      <c r="E236" s="11">
        <v>4142642</v>
      </c>
      <c r="F236" s="11">
        <v>46062</v>
      </c>
      <c r="G236" s="22" t="s">
        <v>527</v>
      </c>
    </row>
    <row r="237" spans="1:7">
      <c r="A237" s="1" t="s">
        <v>236</v>
      </c>
      <c r="B237" s="10">
        <v>196537825</v>
      </c>
      <c r="C237" s="8">
        <f>DataSet1!$B237/DataSet1!$E237</f>
        <v>48.180766164539115</v>
      </c>
      <c r="D237" s="11">
        <v>266</v>
      </c>
      <c r="E237" s="11">
        <v>4079176</v>
      </c>
      <c r="F237" s="11">
        <v>26234</v>
      </c>
      <c r="G237" s="22" t="s">
        <v>528</v>
      </c>
    </row>
    <row r="238" spans="1:7">
      <c r="A238" s="1" t="s">
        <v>237</v>
      </c>
      <c r="B238" s="10">
        <v>184742145</v>
      </c>
      <c r="C238" s="8">
        <f>DataSet1!$B238/DataSet1!$E238</f>
        <v>45.323027702072629</v>
      </c>
      <c r="D238" s="11">
        <v>204</v>
      </c>
      <c r="E238" s="11">
        <v>4076121</v>
      </c>
      <c r="F238" s="11">
        <v>35429</v>
      </c>
      <c r="G238" s="22" t="s">
        <v>529</v>
      </c>
    </row>
    <row r="239" spans="1:7">
      <c r="A239" s="1" t="s">
        <v>238</v>
      </c>
      <c r="B239" s="10">
        <v>280485841</v>
      </c>
      <c r="C239" s="8">
        <f>DataSet1!$B239/DataSet1!$E239</f>
        <v>65.637407909929223</v>
      </c>
      <c r="D239" s="11">
        <v>109</v>
      </c>
      <c r="E239" s="11">
        <v>4273262</v>
      </c>
      <c r="F239" s="11">
        <v>74661</v>
      </c>
      <c r="G239" s="22" t="s">
        <v>530</v>
      </c>
    </row>
    <row r="240" spans="1:7">
      <c r="A240" s="1" t="s">
        <v>239</v>
      </c>
      <c r="B240" s="10">
        <v>145675421</v>
      </c>
      <c r="C240" s="8">
        <f>DataSet1!$B240/DataSet1!$E240</f>
        <v>35.633170563942983</v>
      </c>
      <c r="D240" s="11">
        <v>301</v>
      </c>
      <c r="E240" s="11">
        <v>4088197</v>
      </c>
      <c r="F240" s="11">
        <v>21477</v>
      </c>
      <c r="G240" s="22" t="s">
        <v>531</v>
      </c>
    </row>
    <row r="241" spans="1:7">
      <c r="A241" s="1" t="s">
        <v>240</v>
      </c>
      <c r="B241" s="10">
        <v>159664688</v>
      </c>
      <c r="C241" s="8">
        <f>DataSet1!$B241/DataSet1!$E241</f>
        <v>38.872645548414205</v>
      </c>
      <c r="D241" s="11">
        <v>408</v>
      </c>
      <c r="E241" s="11">
        <v>4107379</v>
      </c>
      <c r="F241" s="11">
        <v>16804</v>
      </c>
      <c r="G241" s="22" t="s">
        <v>532</v>
      </c>
    </row>
    <row r="242" spans="1:7">
      <c r="A242" s="1" t="s">
        <v>241</v>
      </c>
      <c r="B242" s="10">
        <v>156834412</v>
      </c>
      <c r="C242" s="8">
        <f>DataSet1!$B242/DataSet1!$E242</f>
        <v>37.676959252468642</v>
      </c>
      <c r="D242" s="11">
        <v>411</v>
      </c>
      <c r="E242" s="11">
        <v>4162608</v>
      </c>
      <c r="F242" s="11">
        <v>16548</v>
      </c>
      <c r="G242" s="22" t="s">
        <v>533</v>
      </c>
    </row>
    <row r="243" spans="1:7">
      <c r="A243" s="1" t="s">
        <v>242</v>
      </c>
      <c r="B243" s="10">
        <v>145631519</v>
      </c>
      <c r="C243" s="8">
        <f>DataSet1!$B243/DataSet1!$E243</f>
        <v>36.385893573808026</v>
      </c>
      <c r="D243" s="11">
        <v>386</v>
      </c>
      <c r="E243" s="11">
        <v>4002417</v>
      </c>
      <c r="F243" s="11">
        <v>16834</v>
      </c>
      <c r="G243" s="22" t="s">
        <v>534</v>
      </c>
    </row>
    <row r="244" spans="1:7">
      <c r="A244" s="1" t="s">
        <v>243</v>
      </c>
      <c r="B244" s="10">
        <v>157001351</v>
      </c>
      <c r="C244" s="8">
        <f>DataSet1!$B244/DataSet1!$E244</f>
        <v>39.968440732531207</v>
      </c>
      <c r="D244" s="11">
        <v>492</v>
      </c>
      <c r="E244" s="11">
        <v>3928133</v>
      </c>
      <c r="F244" s="11">
        <v>12355</v>
      </c>
      <c r="G244" s="22" t="s">
        <v>535</v>
      </c>
    </row>
    <row r="245" spans="1:7">
      <c r="A245" s="1" t="s">
        <v>244</v>
      </c>
      <c r="B245" s="10">
        <v>130358485</v>
      </c>
      <c r="C245" s="8">
        <f>DataSet1!$B245/DataSet1!$E245</f>
        <v>35.780902009803356</v>
      </c>
      <c r="D245" s="11">
        <v>432</v>
      </c>
      <c r="E245" s="11">
        <v>3643242</v>
      </c>
      <c r="F245" s="11">
        <v>14064</v>
      </c>
      <c r="G245" s="22" t="s">
        <v>536</v>
      </c>
    </row>
    <row r="246" spans="1:7">
      <c r="A246" s="1" t="s">
        <v>245</v>
      </c>
      <c r="B246" s="10">
        <v>183691406</v>
      </c>
      <c r="C246" s="8">
        <f>DataSet1!$B246/DataSet1!$E246</f>
        <v>46.233459438875222</v>
      </c>
      <c r="D246" s="11">
        <v>469</v>
      </c>
      <c r="E246" s="11">
        <v>3973127</v>
      </c>
      <c r="F246" s="11">
        <v>12849</v>
      </c>
      <c r="G246" s="22" t="s">
        <v>537</v>
      </c>
    </row>
    <row r="247" spans="1:7">
      <c r="A247" s="1" t="s">
        <v>246</v>
      </c>
      <c r="B247" s="10">
        <v>166560068</v>
      </c>
      <c r="C247" s="8">
        <f>DataSet1!$B247/DataSet1!$E247</f>
        <v>42.421484374403065</v>
      </c>
      <c r="D247" s="11">
        <v>446</v>
      </c>
      <c r="E247" s="11">
        <v>3926314</v>
      </c>
      <c r="F247" s="11">
        <v>13495</v>
      </c>
      <c r="G247" s="22" t="s">
        <v>538</v>
      </c>
    </row>
    <row r="248" spans="1:7">
      <c r="A248" s="1" t="s">
        <v>247</v>
      </c>
      <c r="B248" s="10">
        <v>156832356</v>
      </c>
      <c r="C248" s="8">
        <f>DataSet1!$B248/DataSet1!$E248</f>
        <v>38.684713835343182</v>
      </c>
      <c r="D248" s="11">
        <v>440</v>
      </c>
      <c r="E248" s="11">
        <v>4054117</v>
      </c>
      <c r="F248" s="11">
        <v>15400</v>
      </c>
      <c r="G248" s="22" t="s">
        <v>539</v>
      </c>
    </row>
    <row r="249" spans="1:7">
      <c r="A249" s="1" t="s">
        <v>248</v>
      </c>
      <c r="B249" s="10">
        <v>174255599</v>
      </c>
      <c r="C249" s="8">
        <f>DataSet1!$B249/DataSet1!$E249</f>
        <v>42.804094961364555</v>
      </c>
      <c r="D249" s="11">
        <v>502</v>
      </c>
      <c r="E249" s="11">
        <v>4071003</v>
      </c>
      <c r="F249" s="11">
        <v>13188</v>
      </c>
      <c r="G249" s="22" t="s">
        <v>540</v>
      </c>
    </row>
    <row r="250" spans="1:7">
      <c r="A250" s="1" t="s">
        <v>249</v>
      </c>
      <c r="B250" s="10">
        <v>150035077</v>
      </c>
      <c r="C250" s="8">
        <f>DataSet1!$B250/DataSet1!$E250</f>
        <v>37.647698670017029</v>
      </c>
      <c r="D250" s="11">
        <v>390</v>
      </c>
      <c r="E250" s="11">
        <v>3985239</v>
      </c>
      <c r="F250" s="11">
        <v>17653</v>
      </c>
      <c r="G250" s="22" t="s">
        <v>541</v>
      </c>
    </row>
    <row r="251" spans="1:7">
      <c r="A251" s="1" t="s">
        <v>250</v>
      </c>
      <c r="B251" s="10">
        <v>188353151</v>
      </c>
      <c r="C251" s="8">
        <f>DataSet1!$B251/DataSet1!$E251</f>
        <v>45.065036600523733</v>
      </c>
      <c r="D251" s="11">
        <v>330</v>
      </c>
      <c r="E251" s="11">
        <v>4179585</v>
      </c>
      <c r="F251" s="11">
        <v>21473</v>
      </c>
      <c r="G251" s="22" t="s">
        <v>542</v>
      </c>
    </row>
    <row r="252" spans="1:7">
      <c r="A252" s="1" t="s">
        <v>251</v>
      </c>
      <c r="B252" s="10">
        <v>171034309</v>
      </c>
      <c r="C252" s="8">
        <f>DataSet1!$B252/DataSet1!$E252</f>
        <v>42.383021298275978</v>
      </c>
      <c r="D252" s="11">
        <v>511</v>
      </c>
      <c r="E252" s="11">
        <v>4035444</v>
      </c>
      <c r="F252" s="11">
        <v>12750</v>
      </c>
      <c r="G252" s="22" t="s">
        <v>543</v>
      </c>
    </row>
    <row r="253" spans="1:7">
      <c r="A253" s="1" t="s">
        <v>252</v>
      </c>
      <c r="B253" s="10">
        <v>231605422</v>
      </c>
      <c r="C253" s="8">
        <f>DataSet1!$B253/DataSet1!$E253</f>
        <v>58.293950684371573</v>
      </c>
      <c r="D253" s="11">
        <v>163</v>
      </c>
      <c r="E253" s="11">
        <v>3973061</v>
      </c>
      <c r="F253" s="11">
        <v>41690</v>
      </c>
      <c r="G253" s="22" t="s">
        <v>544</v>
      </c>
    </row>
    <row r="254" spans="1:7">
      <c r="A254" s="1" t="s">
        <v>253</v>
      </c>
      <c r="B254" s="10">
        <v>266602747</v>
      </c>
      <c r="C254" s="8">
        <f>DataSet1!$B254/DataSet1!$E254</f>
        <v>65.727867490434306</v>
      </c>
      <c r="D254" s="11">
        <v>193</v>
      </c>
      <c r="E254" s="11">
        <v>4056160</v>
      </c>
      <c r="F254" s="11">
        <v>38472</v>
      </c>
      <c r="G254" s="22" t="s">
        <v>545</v>
      </c>
    </row>
    <row r="255" spans="1:7">
      <c r="A255" s="1" t="s">
        <v>254</v>
      </c>
      <c r="B255" s="10">
        <v>206160567</v>
      </c>
      <c r="C255" s="8">
        <f>DataSet1!$B255/DataSet1!$E255</f>
        <v>50.250733064920666</v>
      </c>
      <c r="D255" s="11">
        <v>365</v>
      </c>
      <c r="E255" s="11">
        <v>4102638</v>
      </c>
      <c r="F255" s="11">
        <v>17466</v>
      </c>
      <c r="G255" s="22" t="s">
        <v>546</v>
      </c>
    </row>
    <row r="256" spans="1:7">
      <c r="A256" s="1" t="s">
        <v>255</v>
      </c>
      <c r="B256" s="10">
        <v>195298699</v>
      </c>
      <c r="C256" s="8">
        <f>DataSet1!$B256/DataSet1!$E256</f>
        <v>52.054111849119366</v>
      </c>
      <c r="D256" s="11">
        <v>328</v>
      </c>
      <c r="E256" s="11">
        <v>3751840</v>
      </c>
      <c r="F256" s="11">
        <v>20006</v>
      </c>
      <c r="G256" s="22" t="s">
        <v>547</v>
      </c>
    </row>
    <row r="257" spans="1:7">
      <c r="A257" s="1" t="s">
        <v>256</v>
      </c>
      <c r="B257" s="10">
        <v>233004048</v>
      </c>
      <c r="C257" s="8">
        <f>DataSet1!$B257/DataSet1!$E257</f>
        <v>58.244823487504455</v>
      </c>
      <c r="D257" s="11">
        <v>260</v>
      </c>
      <c r="E257" s="11">
        <v>4000425</v>
      </c>
      <c r="F257" s="11">
        <v>29427</v>
      </c>
      <c r="G257" s="22" t="s">
        <v>548</v>
      </c>
    </row>
    <row r="258" spans="1:7">
      <c r="A258" s="1" t="s">
        <v>257</v>
      </c>
      <c r="B258" s="10">
        <v>259857449</v>
      </c>
      <c r="C258" s="8">
        <f>DataSet1!$B258/DataSet1!$E258</f>
        <v>63.189142283959995</v>
      </c>
      <c r="D258" s="11">
        <v>364</v>
      </c>
      <c r="E258" s="11">
        <v>4112375</v>
      </c>
      <c r="F258" s="11">
        <v>17275</v>
      </c>
      <c r="G258" s="22" t="s">
        <v>549</v>
      </c>
    </row>
    <row r="259" spans="1:7">
      <c r="A259" s="1" t="s">
        <v>258</v>
      </c>
      <c r="B259" s="10">
        <v>203095769</v>
      </c>
      <c r="C259" s="8">
        <f>DataSet1!$B259/DataSet1!$E259</f>
        <v>51.167600182000221</v>
      </c>
      <c r="D259" s="11">
        <v>372</v>
      </c>
      <c r="E259" s="11">
        <v>3969226</v>
      </c>
      <c r="F259" s="11">
        <v>17334</v>
      </c>
      <c r="G259" s="22" t="s">
        <v>550</v>
      </c>
    </row>
    <row r="260" spans="1:7">
      <c r="A260" s="1" t="s">
        <v>259</v>
      </c>
      <c r="B260" s="10">
        <v>190898949</v>
      </c>
      <c r="C260" s="8">
        <f>DataSet1!$B260/DataSet1!$E260</f>
        <v>46.929828089365309</v>
      </c>
      <c r="D260" s="11">
        <v>258</v>
      </c>
      <c r="E260" s="11">
        <v>4067753</v>
      </c>
      <c r="F260" s="11">
        <v>25493</v>
      </c>
      <c r="G260" s="22" t="s">
        <v>551</v>
      </c>
    </row>
    <row r="261" spans="1:7">
      <c r="A261" s="1" t="s">
        <v>260</v>
      </c>
      <c r="B261" s="10">
        <v>393188122</v>
      </c>
      <c r="C261" s="8">
        <f>DataSet1!$B261/DataSet1!$E261</f>
        <v>97.810253321780834</v>
      </c>
      <c r="D261" s="11">
        <v>232</v>
      </c>
      <c r="E261" s="11">
        <v>4019907</v>
      </c>
      <c r="F261" s="11">
        <v>29836</v>
      </c>
      <c r="G261" s="22" t="s">
        <v>552</v>
      </c>
    </row>
    <row r="262" spans="1:7">
      <c r="A262" s="1" t="s">
        <v>261</v>
      </c>
      <c r="B262" s="10">
        <v>279021604</v>
      </c>
      <c r="C262" s="8">
        <f>DataSet1!$B262/DataSet1!$E262</f>
        <v>69.649446779087313</v>
      </c>
      <c r="D262" s="11">
        <v>297</v>
      </c>
      <c r="E262" s="11">
        <v>4006085</v>
      </c>
      <c r="F262" s="11">
        <v>24016</v>
      </c>
      <c r="G262" s="22" t="s">
        <v>553</v>
      </c>
    </row>
    <row r="263" spans="1:7">
      <c r="A263" s="1" t="s">
        <v>262</v>
      </c>
      <c r="B263" s="10">
        <v>259412355</v>
      </c>
      <c r="C263" s="8">
        <f>DataSet1!$B263/DataSet1!$E263</f>
        <v>65.40556959638063</v>
      </c>
      <c r="D263" s="11">
        <v>410</v>
      </c>
      <c r="E263" s="11">
        <v>3966212</v>
      </c>
      <c r="F263" s="11">
        <v>15900</v>
      </c>
      <c r="G263" s="22" t="s">
        <v>554</v>
      </c>
    </row>
    <row r="264" spans="1:7">
      <c r="A264" s="1" t="s">
        <v>263</v>
      </c>
      <c r="B264" s="10">
        <v>311204302</v>
      </c>
      <c r="C264" s="8">
        <f>DataSet1!$B264/DataSet1!$E264</f>
        <v>76.104031697184482</v>
      </c>
      <c r="D264" s="11">
        <v>331</v>
      </c>
      <c r="E264" s="11">
        <v>4089196</v>
      </c>
      <c r="F264" s="11">
        <v>20829</v>
      </c>
      <c r="G264" s="22" t="s">
        <v>555</v>
      </c>
    </row>
    <row r="265" spans="1:7">
      <c r="A265" s="1" t="s">
        <v>264</v>
      </c>
      <c r="B265" s="10">
        <v>316794284</v>
      </c>
      <c r="C265" s="8">
        <f>DataSet1!$B265/DataSet1!$E265</f>
        <v>78.881840689172805</v>
      </c>
      <c r="D265" s="11">
        <v>324</v>
      </c>
      <c r="E265" s="11">
        <v>4016061</v>
      </c>
      <c r="F265" s="11">
        <v>22287</v>
      </c>
      <c r="G265" s="22" t="s">
        <v>556</v>
      </c>
    </row>
    <row r="266" spans="1:7">
      <c r="A266" s="1" t="s">
        <v>265</v>
      </c>
      <c r="B266" s="10">
        <v>330546028</v>
      </c>
      <c r="C266" s="8">
        <f>DataSet1!$B266/DataSet1!$E266</f>
        <v>81.328900930834052</v>
      </c>
      <c r="D266" s="11">
        <v>319</v>
      </c>
      <c r="E266" s="11">
        <v>4064312</v>
      </c>
      <c r="F266" s="11">
        <v>22390</v>
      </c>
      <c r="G266" s="22" t="s">
        <v>557</v>
      </c>
    </row>
    <row r="267" spans="1:7">
      <c r="A267" s="1" t="s">
        <v>266</v>
      </c>
      <c r="B267" s="10">
        <v>319133241</v>
      </c>
      <c r="C267" s="8">
        <f>DataSet1!$B267/DataSet1!$E267</f>
        <v>77.259493684676102</v>
      </c>
      <c r="D267" s="11">
        <v>400</v>
      </c>
      <c r="E267" s="11">
        <v>4130667</v>
      </c>
      <c r="F267" s="11">
        <v>16897</v>
      </c>
      <c r="G267" s="22" t="s">
        <v>558</v>
      </c>
    </row>
    <row r="268" spans="1:7">
      <c r="A268" s="1" t="s">
        <v>267</v>
      </c>
      <c r="B268" s="10">
        <v>255406895</v>
      </c>
      <c r="C268" s="8">
        <f>DataSet1!$B268/DataSet1!$E268</f>
        <v>61.638471165847896</v>
      </c>
      <c r="D268" s="11">
        <v>230</v>
      </c>
      <c r="E268" s="11">
        <v>4143628</v>
      </c>
      <c r="F268" s="11">
        <v>33524</v>
      </c>
      <c r="G268" s="22" t="s">
        <v>559</v>
      </c>
    </row>
    <row r="269" spans="1:7">
      <c r="A269" s="1" t="s">
        <v>268</v>
      </c>
      <c r="B269" s="10">
        <v>378645424</v>
      </c>
      <c r="C269" s="8">
        <f>DataSet1!$B269/DataSet1!$E269</f>
        <v>95.895288626400202</v>
      </c>
      <c r="D269" s="11">
        <v>209</v>
      </c>
      <c r="E269" s="11">
        <v>3948530</v>
      </c>
      <c r="F269" s="11">
        <v>29895</v>
      </c>
      <c r="G269" s="22" t="s">
        <v>560</v>
      </c>
    </row>
    <row r="270" spans="1:7">
      <c r="A270" s="1" t="s">
        <v>269</v>
      </c>
      <c r="B270" s="10">
        <v>220159905</v>
      </c>
      <c r="C270" s="8">
        <f>DataSet1!$B270/DataSet1!$E270</f>
        <v>52.921260361127182</v>
      </c>
      <c r="D270" s="11">
        <v>227</v>
      </c>
      <c r="E270" s="11">
        <v>4160141</v>
      </c>
      <c r="F270" s="11">
        <v>34308</v>
      </c>
      <c r="G270" s="22" t="s">
        <v>561</v>
      </c>
    </row>
    <row r="271" spans="1:7">
      <c r="A271" s="1" t="s">
        <v>270</v>
      </c>
      <c r="B271" s="10">
        <v>208957093</v>
      </c>
      <c r="C271" s="8">
        <f>DataSet1!$B271/DataSet1!$E271</f>
        <v>51.014130642033585</v>
      </c>
      <c r="D271" s="11">
        <v>353</v>
      </c>
      <c r="E271" s="11">
        <v>4096063</v>
      </c>
      <c r="F271" s="11">
        <v>19941</v>
      </c>
      <c r="G271" s="22" t="s">
        <v>562</v>
      </c>
    </row>
    <row r="272" spans="1:7">
      <c r="A272" s="1" t="s">
        <v>271</v>
      </c>
      <c r="B272" s="10">
        <v>233176573</v>
      </c>
      <c r="C272" s="8">
        <f>DataSet1!$B272/DataSet1!$E272</f>
        <v>58.46934664722842</v>
      </c>
      <c r="D272" s="11">
        <v>382</v>
      </c>
      <c r="E272" s="11">
        <v>3988014</v>
      </c>
      <c r="F272" s="11">
        <v>17203</v>
      </c>
      <c r="G272" s="22" t="s">
        <v>563</v>
      </c>
    </row>
    <row r="273" spans="1:7">
      <c r="A273" s="1" t="s">
        <v>272</v>
      </c>
      <c r="B273" s="10">
        <v>232246807</v>
      </c>
      <c r="C273" s="8">
        <f>DataSet1!$B273/DataSet1!$E273</f>
        <v>58.825938935682927</v>
      </c>
      <c r="D273" s="11">
        <v>343</v>
      </c>
      <c r="E273" s="11">
        <v>3948034</v>
      </c>
      <c r="F273" s="11">
        <v>19078</v>
      </c>
      <c r="G273" s="22" t="s">
        <v>564</v>
      </c>
    </row>
    <row r="274" spans="1:7">
      <c r="A274" s="1" t="s">
        <v>273</v>
      </c>
      <c r="B274" s="10">
        <v>320009807</v>
      </c>
      <c r="C274" s="8">
        <f>DataSet1!$B274/DataSet1!$E274</f>
        <v>78.664351465484245</v>
      </c>
      <c r="D274" s="11">
        <v>230</v>
      </c>
      <c r="E274" s="11">
        <v>4068041</v>
      </c>
      <c r="F274" s="11">
        <v>32703</v>
      </c>
      <c r="G274" s="22" t="s">
        <v>565</v>
      </c>
    </row>
    <row r="275" spans="1:7">
      <c r="A275" s="1" t="s">
        <v>274</v>
      </c>
      <c r="B275" s="10">
        <v>248317516</v>
      </c>
      <c r="C275" s="8">
        <f>DataSet1!$B275/DataSet1!$E275</f>
        <v>63.61804503727145</v>
      </c>
      <c r="D275" s="11">
        <v>412</v>
      </c>
      <c r="E275" s="11">
        <v>3903256</v>
      </c>
      <c r="F275" s="11">
        <v>16156</v>
      </c>
      <c r="G275" s="22" t="s">
        <v>566</v>
      </c>
    </row>
    <row r="276" spans="1:7">
      <c r="A276" s="1" t="s">
        <v>275</v>
      </c>
      <c r="B276" s="10">
        <v>252784378</v>
      </c>
      <c r="C276" s="8">
        <f>DataSet1!$B276/DataSet1!$E276</f>
        <v>63.69824367948631</v>
      </c>
      <c r="D276" s="11">
        <v>381</v>
      </c>
      <c r="E276" s="11">
        <v>3968467</v>
      </c>
      <c r="F276" s="11">
        <v>17367</v>
      </c>
      <c r="G276" s="22" t="s">
        <v>567</v>
      </c>
    </row>
    <row r="277" spans="1:7">
      <c r="A277" s="1" t="s">
        <v>276</v>
      </c>
      <c r="B277" s="10">
        <v>253155662</v>
      </c>
      <c r="C277" s="8">
        <f>DataSet1!$B277/DataSet1!$E277</f>
        <v>62.329370424655039</v>
      </c>
      <c r="D277" s="11">
        <v>450</v>
      </c>
      <c r="E277" s="11">
        <v>4061579</v>
      </c>
      <c r="F277" s="11">
        <v>15190</v>
      </c>
      <c r="G277" s="22" t="s">
        <v>568</v>
      </c>
    </row>
    <row r="278" spans="1:7">
      <c r="A278" s="1" t="s">
        <v>277</v>
      </c>
      <c r="B278" s="10">
        <v>252672726</v>
      </c>
      <c r="C278" s="8">
        <f>DataSet1!$B278/DataSet1!$E278</f>
        <v>64.221265760626309</v>
      </c>
      <c r="D278" s="11">
        <v>320</v>
      </c>
      <c r="E278" s="11">
        <v>3934409</v>
      </c>
      <c r="F278" s="11">
        <v>20733</v>
      </c>
      <c r="G278" s="22" t="s">
        <v>569</v>
      </c>
    </row>
    <row r="279" spans="1:7">
      <c r="A279" s="1" t="s">
        <v>278</v>
      </c>
      <c r="B279" s="10">
        <v>254381591</v>
      </c>
      <c r="C279" s="8">
        <f>DataSet1!$B279/DataSet1!$E279</f>
        <v>62.53901989543624</v>
      </c>
      <c r="D279" s="11">
        <v>222</v>
      </c>
      <c r="E279" s="11">
        <v>4067566</v>
      </c>
      <c r="F279" s="11">
        <v>38154</v>
      </c>
      <c r="G279" s="22" t="s">
        <v>570</v>
      </c>
    </row>
    <row r="280" spans="1:7">
      <c r="A280" s="1" t="s">
        <v>279</v>
      </c>
      <c r="B280" s="10">
        <v>245340553</v>
      </c>
      <c r="C280" s="8">
        <f>DataSet1!$B280/DataSet1!$E280</f>
        <v>60.612425988723459</v>
      </c>
      <c r="D280" s="11">
        <v>321</v>
      </c>
      <c r="E280" s="11">
        <v>4047694</v>
      </c>
      <c r="F280" s="11">
        <v>22452</v>
      </c>
      <c r="G280" s="22" t="s">
        <v>571</v>
      </c>
    </row>
    <row r="281" spans="1:7">
      <c r="A281" s="1" t="s">
        <v>280</v>
      </c>
      <c r="B281" s="10">
        <v>311344472</v>
      </c>
      <c r="C281" s="8">
        <f>DataSet1!$B281/DataSet1!$E281</f>
        <v>77.308717926306741</v>
      </c>
      <c r="D281" s="11">
        <v>301</v>
      </c>
      <c r="E281" s="11">
        <v>4027288</v>
      </c>
      <c r="F281" s="11">
        <v>21479</v>
      </c>
      <c r="G281" s="22" t="s">
        <v>572</v>
      </c>
    </row>
    <row r="282" spans="1:7">
      <c r="A282" s="1" t="s">
        <v>281</v>
      </c>
      <c r="B282" s="10">
        <v>323088321</v>
      </c>
      <c r="C282" s="8">
        <f>DataSet1!$B282/DataSet1!$E282</f>
        <v>79.801888787071178</v>
      </c>
      <c r="D282" s="11">
        <v>314</v>
      </c>
      <c r="E282" s="11">
        <v>4048630</v>
      </c>
      <c r="F282" s="11">
        <v>20875</v>
      </c>
      <c r="G282" s="22" t="s">
        <v>573</v>
      </c>
    </row>
    <row r="283" spans="1:7">
      <c r="A283" s="1" t="s">
        <v>282</v>
      </c>
      <c r="B283" s="10">
        <v>324880155</v>
      </c>
      <c r="C283" s="8">
        <f>DataSet1!$B283/DataSet1!$E283</f>
        <v>76.614058984401993</v>
      </c>
      <c r="D283" s="11">
        <v>272</v>
      </c>
      <c r="E283" s="11">
        <v>4240477</v>
      </c>
      <c r="F283" s="11">
        <v>23119</v>
      </c>
      <c r="G283" s="22" t="s">
        <v>574</v>
      </c>
    </row>
    <row r="284" spans="1:7">
      <c r="A284" s="1" t="s">
        <v>283</v>
      </c>
      <c r="B284" s="10">
        <v>377207372</v>
      </c>
      <c r="C284" s="8">
        <f>DataSet1!$B284/DataSet1!$E284</f>
        <v>92.804055152873985</v>
      </c>
      <c r="D284" s="11">
        <v>194</v>
      </c>
      <c r="E284" s="11">
        <v>4064557</v>
      </c>
      <c r="F284" s="11">
        <v>37610</v>
      </c>
      <c r="G284" s="22" t="s">
        <v>575</v>
      </c>
    </row>
    <row r="285" spans="1:7">
      <c r="A285" s="1" t="s">
        <v>284</v>
      </c>
      <c r="B285" s="10">
        <v>367451169</v>
      </c>
      <c r="C285" s="8">
        <f>DataSet1!$B285/DataSet1!$E285</f>
        <v>89.847095132476667</v>
      </c>
      <c r="D285" s="11">
        <v>262</v>
      </c>
      <c r="E285" s="11">
        <v>4089739</v>
      </c>
      <c r="F285" s="11">
        <v>24357</v>
      </c>
      <c r="G285" s="22" t="s">
        <v>576</v>
      </c>
    </row>
    <row r="286" spans="1:7">
      <c r="A286" s="1" t="s">
        <v>285</v>
      </c>
      <c r="B286" s="10">
        <v>379881407</v>
      </c>
      <c r="C286" s="8">
        <f>DataSet1!$B286/DataSet1!$E286</f>
        <v>93.608880785633545</v>
      </c>
      <c r="D286" s="11">
        <v>255</v>
      </c>
      <c r="E286" s="11">
        <v>4058177</v>
      </c>
      <c r="F286" s="11">
        <v>29096</v>
      </c>
      <c r="G286" s="22" t="s">
        <v>577</v>
      </c>
    </row>
    <row r="287" spans="1:7">
      <c r="A287" s="1" t="s">
        <v>286</v>
      </c>
      <c r="B287" s="10">
        <v>243989183</v>
      </c>
      <c r="C287" s="8">
        <f>DataSet1!$B287/DataSet1!$E287</f>
        <v>60.129966086674287</v>
      </c>
      <c r="D287" s="11">
        <v>327</v>
      </c>
      <c r="E287" s="11">
        <v>4057697</v>
      </c>
      <c r="F287" s="11">
        <v>20959</v>
      </c>
      <c r="G287" s="22" t="s">
        <v>578</v>
      </c>
    </row>
    <row r="288" spans="1:7">
      <c r="A288" s="2" t="s">
        <v>287</v>
      </c>
      <c r="B288" s="17">
        <v>656309193</v>
      </c>
      <c r="C288" s="18">
        <f>DataSet1!$B288/DataSet1!$E288</f>
        <v>152.71059084186729</v>
      </c>
      <c r="D288" s="19">
        <v>73</v>
      </c>
      <c r="E288" s="19">
        <v>4297732</v>
      </c>
      <c r="F288" s="19">
        <v>175731</v>
      </c>
      <c r="G288" s="24" t="s">
        <v>579</v>
      </c>
    </row>
    <row r="289" spans="1:7">
      <c r="A289" s="1" t="s">
        <v>289</v>
      </c>
      <c r="B289" s="12">
        <f>AVERAGE(B4:B288)</f>
        <v>316811112.47368419</v>
      </c>
      <c r="C289" s="20">
        <f>AVERAGE(C4:C288)</f>
        <v>76.709113914983618</v>
      </c>
      <c r="D289" s="21">
        <f>AVERAGE(D4:D288)</f>
        <v>218.67719298245615</v>
      </c>
      <c r="E289" s="13">
        <f>AVERAGE(E4:E288)</f>
        <v>4120896.007017544</v>
      </c>
      <c r="F289" s="13">
        <f>AVERAGE(F4:F288)</f>
        <v>53033.16140350877</v>
      </c>
    </row>
    <row r="290" spans="1:7">
      <c r="A290" s="1" t="s">
        <v>290</v>
      </c>
      <c r="B290" s="12">
        <f>MEDIAN(B4:B288)</f>
        <v>303504160</v>
      </c>
      <c r="C290" s="20">
        <f>MEDIAN(C4:C288)</f>
        <v>73.936599356065031</v>
      </c>
      <c r="D290" s="20">
        <f>MEDIAN(D4:D288)</f>
        <v>181</v>
      </c>
      <c r="E290" s="12">
        <f>MEDIAN(E4:E288)</f>
        <v>4122650</v>
      </c>
      <c r="F290" s="12">
        <f>MEDIAN(F4:F288)</f>
        <v>44499</v>
      </c>
    </row>
    <row r="291" spans="1:7">
      <c r="A291" s="1" t="s">
        <v>291</v>
      </c>
      <c r="B291" s="13">
        <f>_xlfn.STDEV.P(B4:B288)</f>
        <v>126040498.56194164</v>
      </c>
      <c r="C291" s="21">
        <f>_xlfn.STDEV.P(C4:C288)</f>
        <v>30.014493322809869</v>
      </c>
      <c r="D291" s="21">
        <f>_xlfn.STDEV.P(D4:D288)</f>
        <v>128.6214669506677</v>
      </c>
      <c r="E291" s="13">
        <f>_xlfn.STDEV.P(E4:E288)</f>
        <v>102099.91578906067</v>
      </c>
      <c r="F291" s="13">
        <f>_xlfn.STDEV.P(F4:F288)</f>
        <v>39128.143274109134</v>
      </c>
    </row>
    <row r="292" spans="1:7" ht="17" thickBot="1">
      <c r="A292" s="3" t="s">
        <v>292</v>
      </c>
      <c r="B292" s="16">
        <f>B291/SQRT(288)</f>
        <v>7427007.6031068526</v>
      </c>
      <c r="C292" s="16">
        <f t="shared" ref="C292:F292" si="0">C291/SQRT(288)</f>
        <v>1.768620980203101</v>
      </c>
      <c r="D292" s="16">
        <f t="shared" si="0"/>
        <v>7.579092623914879</v>
      </c>
      <c r="E292" s="16">
        <f t="shared" si="0"/>
        <v>6016.295234418355</v>
      </c>
      <c r="F292" s="16">
        <f t="shared" si="0"/>
        <v>2305.6479536967809</v>
      </c>
      <c r="G292" s="3"/>
    </row>
  </sheetData>
  <phoneticPr fontId="2"/>
  <pageMargins left="0.70000000000000007" right="0.70000000000000007" top="0.75000000000000011" bottom="0.75000000000000011" header="0.30000000000000004" footer="0.30000000000000004"/>
  <pageSetup paperSize="9" scale="9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木 弘太郎</dc:creator>
  <cp:lastModifiedBy>Microsoft Office User</cp:lastModifiedBy>
  <cp:lastPrinted>2018-12-28T03:25:46Z</cp:lastPrinted>
  <dcterms:created xsi:type="dcterms:W3CDTF">2017-07-26T11:05:25Z</dcterms:created>
  <dcterms:modified xsi:type="dcterms:W3CDTF">2019-06-04T14:34:42Z</dcterms:modified>
</cp:coreProperties>
</file>